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uofa\users$\users2\a1173902\Desktop\PLOSONE GOOD FILES\"/>
    </mc:Choice>
  </mc:AlternateContent>
  <bookViews>
    <workbookView xWindow="0" yWindow="0" windowWidth="19995" windowHeight="5790" activeTab="3"/>
  </bookViews>
  <sheets>
    <sheet name="severity score JEJENUM" sheetId="1" r:id="rId1"/>
    <sheet name="severity score ileum" sheetId="2" r:id="rId2"/>
    <sheet name="VHCD jejunum" sheetId="3" r:id="rId3"/>
    <sheet name="VHCDILEUM" sheetId="4" r:id="rId4"/>
  </sheets>
  <externalReferences>
    <externalReference r:id="rId5"/>
  </externalReferences>
  <definedNames>
    <definedName name="xdata1" hidden="1">0+(ROW(OFFSET(#REF!,0,0,70,1))-1)*0.0101449275362319</definedName>
    <definedName name="xdata3" hidden="1">0+(ROW(OFFSET(#REF!,0,0,70,1))-1)*0.0101449275362319</definedName>
    <definedName name="ydata2" hidden="1">0+1*[0]!xdata1-0.232984750308015*(1.01754385964912+([0]!xdata1-0.263667063647705)^2/0.256378887354916)^0.5</definedName>
    <definedName name="ydata4" hidden="1">0+1*[0]!xdata3+0.232984750308015*(1.01754385964912+([0]!xdata3-0.263667063647705)^2/0.256378887354916)^0.5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3" i="4" l="1"/>
  <c r="C13" i="4"/>
  <c r="D13" i="4"/>
  <c r="E13" i="4"/>
  <c r="F13" i="4"/>
  <c r="G13" i="4"/>
  <c r="H13" i="4"/>
  <c r="I13" i="4"/>
  <c r="B14" i="4"/>
  <c r="C14" i="4"/>
  <c r="D14" i="4"/>
  <c r="E14" i="4"/>
  <c r="F14" i="4"/>
  <c r="G14" i="4"/>
  <c r="H14" i="4"/>
  <c r="I14" i="4"/>
  <c r="B16" i="4"/>
  <c r="C16" i="4"/>
  <c r="D16" i="4"/>
  <c r="E16" i="4"/>
  <c r="F16" i="4"/>
  <c r="G16" i="4"/>
  <c r="H16" i="4"/>
  <c r="I16" i="4"/>
  <c r="B29" i="4"/>
  <c r="C29" i="4"/>
  <c r="D29" i="4"/>
  <c r="E29" i="4"/>
  <c r="F29" i="4"/>
  <c r="G29" i="4"/>
  <c r="H29" i="4"/>
  <c r="I29" i="4"/>
  <c r="B30" i="4"/>
  <c r="C30" i="4"/>
  <c r="D30" i="4"/>
  <c r="E30" i="4"/>
  <c r="F30" i="4"/>
  <c r="G30" i="4"/>
  <c r="H30" i="4"/>
  <c r="I30" i="4"/>
  <c r="B32" i="4"/>
  <c r="C32" i="4"/>
  <c r="D32" i="4"/>
  <c r="E32" i="4"/>
  <c r="F32" i="4"/>
  <c r="G32" i="4"/>
  <c r="H32" i="4"/>
  <c r="I32" i="4"/>
  <c r="B14" i="3"/>
  <c r="C14" i="3"/>
  <c r="D14" i="3"/>
  <c r="E14" i="3"/>
  <c r="F14" i="3"/>
  <c r="G14" i="3"/>
  <c r="H14" i="3"/>
  <c r="I14" i="3"/>
  <c r="B15" i="3"/>
  <c r="C15" i="3"/>
  <c r="D15" i="3"/>
  <c r="E15" i="3"/>
  <c r="F15" i="3"/>
  <c r="G15" i="3"/>
  <c r="H15" i="3"/>
  <c r="I15" i="3"/>
  <c r="B17" i="3"/>
  <c r="C17" i="3"/>
  <c r="D17" i="3"/>
  <c r="E17" i="3"/>
  <c r="F17" i="3"/>
  <c r="G17" i="3"/>
  <c r="H17" i="3"/>
  <c r="I17" i="3"/>
  <c r="B30" i="3"/>
  <c r="C30" i="3"/>
  <c r="D30" i="3"/>
  <c r="E30" i="3"/>
  <c r="F30" i="3"/>
  <c r="G30" i="3"/>
  <c r="H30" i="3"/>
  <c r="I30" i="3"/>
  <c r="B31" i="3"/>
  <c r="C31" i="3"/>
  <c r="D31" i="3"/>
  <c r="E31" i="3"/>
  <c r="F31" i="3"/>
  <c r="G31" i="3"/>
  <c r="H31" i="3"/>
  <c r="I31" i="3"/>
  <c r="B33" i="3"/>
  <c r="C33" i="3"/>
  <c r="D33" i="3"/>
  <c r="E33" i="3"/>
  <c r="F33" i="3"/>
  <c r="G33" i="3"/>
  <c r="H33" i="3"/>
  <c r="I33" i="3"/>
  <c r="B14" i="2"/>
  <c r="C14" i="2"/>
  <c r="D14" i="2"/>
  <c r="E14" i="2"/>
  <c r="F14" i="2"/>
  <c r="G14" i="2"/>
  <c r="H14" i="2"/>
  <c r="I14" i="2"/>
  <c r="B15" i="2"/>
  <c r="C15" i="2"/>
  <c r="D15" i="2"/>
  <c r="E15" i="2"/>
  <c r="F15" i="2"/>
  <c r="G15" i="2"/>
  <c r="H15" i="2"/>
  <c r="I15" i="2"/>
  <c r="B16" i="2"/>
  <c r="C16" i="2"/>
  <c r="D16" i="2"/>
  <c r="E16" i="2"/>
  <c r="F16" i="2"/>
  <c r="G16" i="2"/>
  <c r="H16" i="2"/>
  <c r="I16" i="2"/>
  <c r="B17" i="2"/>
  <c r="C17" i="2"/>
  <c r="D17" i="2"/>
  <c r="E17" i="2"/>
  <c r="F17" i="2"/>
  <c r="G17" i="2"/>
  <c r="H17" i="2"/>
  <c r="I17" i="2"/>
  <c r="B18" i="2"/>
  <c r="C18" i="2"/>
  <c r="D18" i="2"/>
  <c r="E18" i="2"/>
  <c r="F18" i="2"/>
  <c r="G18" i="2"/>
  <c r="H18" i="2"/>
  <c r="I18" i="2"/>
  <c r="B19" i="2"/>
  <c r="C19" i="2"/>
  <c r="D19" i="2"/>
  <c r="E19" i="2"/>
  <c r="F19" i="2"/>
  <c r="G19" i="2"/>
  <c r="H19" i="2"/>
  <c r="I19" i="2"/>
  <c r="B21" i="2"/>
  <c r="C21" i="2"/>
  <c r="D21" i="2"/>
  <c r="E21" i="2"/>
  <c r="F21" i="2"/>
  <c r="G21" i="2"/>
  <c r="H21" i="2"/>
  <c r="I21" i="2"/>
  <c r="B22" i="2"/>
  <c r="C22" i="2"/>
  <c r="D22" i="2"/>
  <c r="E22" i="2"/>
  <c r="F22" i="2"/>
  <c r="G22" i="2"/>
  <c r="H22" i="2"/>
  <c r="I22" i="2"/>
  <c r="B23" i="2"/>
  <c r="C23" i="2"/>
  <c r="D23" i="2"/>
  <c r="E23" i="2"/>
  <c r="F23" i="2"/>
  <c r="G23" i="2"/>
  <c r="H23" i="2"/>
  <c r="I23" i="2"/>
  <c r="B25" i="2"/>
  <c r="C25" i="2"/>
  <c r="D25" i="2"/>
  <c r="E25" i="2"/>
  <c r="F25" i="2"/>
  <c r="G25" i="2"/>
  <c r="H25" i="2"/>
  <c r="I25" i="2"/>
  <c r="B26" i="2"/>
  <c r="C26" i="2"/>
  <c r="D26" i="2"/>
  <c r="E26" i="2"/>
  <c r="F26" i="2"/>
  <c r="G26" i="2"/>
  <c r="H26" i="2"/>
  <c r="I26" i="2"/>
  <c r="B12" i="1"/>
  <c r="C12" i="1"/>
  <c r="D12" i="1"/>
  <c r="E12" i="1"/>
  <c r="F12" i="1"/>
  <c r="G12" i="1"/>
  <c r="H12" i="1"/>
  <c r="I12" i="1"/>
  <c r="B13" i="1"/>
  <c r="C13" i="1"/>
  <c r="D13" i="1"/>
  <c r="E13" i="1"/>
  <c r="F13" i="1"/>
  <c r="G13" i="1"/>
  <c r="H13" i="1"/>
  <c r="I13" i="1"/>
  <c r="B14" i="1"/>
  <c r="C14" i="1"/>
  <c r="D14" i="1"/>
  <c r="E14" i="1"/>
  <c r="F14" i="1"/>
  <c r="G14" i="1"/>
  <c r="H14" i="1"/>
  <c r="I14" i="1"/>
  <c r="B15" i="1"/>
  <c r="C15" i="1"/>
  <c r="D15" i="1"/>
  <c r="E15" i="1"/>
  <c r="F15" i="1"/>
  <c r="G15" i="1"/>
  <c r="H15" i="1"/>
  <c r="I15" i="1"/>
  <c r="B16" i="1"/>
  <c r="C16" i="1"/>
  <c r="D16" i="1"/>
  <c r="E16" i="1"/>
  <c r="F16" i="1"/>
  <c r="G16" i="1"/>
  <c r="H16" i="1"/>
  <c r="I16" i="1"/>
  <c r="B17" i="1"/>
  <c r="C17" i="1"/>
  <c r="D17" i="1"/>
  <c r="E17" i="1"/>
  <c r="F17" i="1"/>
  <c r="G17" i="1"/>
  <c r="H17" i="1"/>
  <c r="I17" i="1"/>
  <c r="B19" i="1"/>
  <c r="C19" i="1"/>
  <c r="D19" i="1"/>
  <c r="E19" i="1"/>
  <c r="F19" i="1"/>
  <c r="G19" i="1"/>
  <c r="H19" i="1"/>
  <c r="I19" i="1"/>
  <c r="B20" i="1"/>
  <c r="C20" i="1"/>
  <c r="D20" i="1"/>
  <c r="E20" i="1"/>
  <c r="F20" i="1"/>
  <c r="G20" i="1"/>
  <c r="H20" i="1"/>
  <c r="I20" i="1"/>
  <c r="B21" i="1"/>
  <c r="C21" i="1"/>
  <c r="D21" i="1"/>
  <c r="E21" i="1"/>
  <c r="F21" i="1"/>
  <c r="G21" i="1"/>
  <c r="H21" i="1"/>
  <c r="I21" i="1"/>
  <c r="B23" i="1"/>
  <c r="C23" i="1"/>
  <c r="D23" i="1"/>
  <c r="E23" i="1"/>
  <c r="F23" i="1"/>
  <c r="G23" i="1"/>
  <c r="H23" i="1"/>
  <c r="I23" i="1"/>
  <c r="B24" i="1"/>
  <c r="C24" i="1"/>
  <c r="D24" i="1"/>
  <c r="E24" i="1"/>
  <c r="F24" i="1"/>
  <c r="G24" i="1"/>
  <c r="H24" i="1"/>
  <c r="I24" i="1"/>
</calcChain>
</file>

<file path=xl/sharedStrings.xml><?xml version="1.0" encoding="utf-8"?>
<sst xmlns="http://schemas.openxmlformats.org/spreadsheetml/2006/main" count="117" uniqueCount="35">
  <si>
    <t>Whisker Bottom</t>
  </si>
  <si>
    <t xml:space="preserve">Whisker Top </t>
  </si>
  <si>
    <t>Box 3</t>
  </si>
  <si>
    <t>Box 2</t>
  </si>
  <si>
    <t>Box 1</t>
  </si>
  <si>
    <t>MAX</t>
  </si>
  <si>
    <t>Q3</t>
  </si>
  <si>
    <t>Median</t>
  </si>
  <si>
    <t>Q1</t>
  </si>
  <si>
    <t>Min</t>
  </si>
  <si>
    <t xml:space="preserve">Total </t>
  </si>
  <si>
    <t>5FUTRAM</t>
  </si>
  <si>
    <t>5FUBUP</t>
  </si>
  <si>
    <t>5FUCARP</t>
  </si>
  <si>
    <t>5FU</t>
  </si>
  <si>
    <t>SALTRAM</t>
  </si>
  <si>
    <t>SALBUP</t>
  </si>
  <si>
    <t>SALCARP</t>
  </si>
  <si>
    <t>SAL</t>
  </si>
  <si>
    <t>se</t>
  </si>
  <si>
    <t>SD</t>
  </si>
  <si>
    <t>Average</t>
  </si>
  <si>
    <t>cd</t>
  </si>
  <si>
    <t xml:space="preserve">SAL </t>
  </si>
  <si>
    <t xml:space="preserve">5FU </t>
  </si>
  <si>
    <t>Carp/Sal</t>
  </si>
  <si>
    <t>Carp/5-fu</t>
  </si>
  <si>
    <t>Bup/sal</t>
  </si>
  <si>
    <t>Bup/5-FU</t>
  </si>
  <si>
    <t>Tram/SAL</t>
  </si>
  <si>
    <t>Tram/5-FU</t>
  </si>
  <si>
    <t xml:space="preserve">jejunum </t>
  </si>
  <si>
    <t>vh</t>
  </si>
  <si>
    <t xml:space="preserve">Jejunum </t>
  </si>
  <si>
    <t xml:space="preserve">ileu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43018668117124"/>
          <c:y val="3.2984795321637422E-2"/>
          <c:w val="0.88072583826429984"/>
          <c:h val="0.8567659749911876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severity score JEJENUM'!$A$19</c:f>
              <c:strCache>
                <c:ptCount val="1"/>
                <c:pt idx="0">
                  <c:v>Box 1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Ref>
                <c:f>'severity score JEJENUM'!$B$23:$K$23</c:f>
                <c:numCache>
                  <c:formatCode>General</c:formatCode>
                  <c:ptCount val="10"/>
                  <c:pt idx="0">
                    <c:v>0.5</c:v>
                  </c:pt>
                  <c:pt idx="1">
                    <c:v>0</c:v>
                  </c:pt>
                  <c:pt idx="2">
                    <c:v>1</c:v>
                  </c:pt>
                  <c:pt idx="3">
                    <c:v>0.5</c:v>
                  </c:pt>
                  <c:pt idx="4">
                    <c:v>0.875</c:v>
                  </c:pt>
                  <c:pt idx="5">
                    <c:v>0</c:v>
                  </c:pt>
                  <c:pt idx="6">
                    <c:v>2</c:v>
                  </c:pt>
                  <c:pt idx="7">
                    <c:v>1.25</c:v>
                  </c:pt>
                </c:numCache>
              </c:numRef>
            </c:plus>
            <c:minus>
              <c:numRef>
                <c:f>'severity score JEJENUM'!$B$24:$K$24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875</c:v>
                  </c:pt>
                  <c:pt idx="5">
                    <c:v>0.5</c:v>
                  </c:pt>
                  <c:pt idx="6">
                    <c:v>3.375</c:v>
                  </c:pt>
                  <c:pt idx="7">
                    <c:v>0.6875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'severity score JEJENUM'!$B$26:$I$26</c:f>
              <c:numCache>
                <c:formatCode>General</c:formatCode>
                <c:ptCount val="8"/>
              </c:numCache>
            </c:numRef>
          </c:cat>
          <c:val>
            <c:numRef>
              <c:f>'severity score JEJENUM'!$B$19:$I$1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.875</c:v>
                </c:pt>
                <c:pt idx="5">
                  <c:v>9</c:v>
                </c:pt>
                <c:pt idx="6">
                  <c:v>8.125</c:v>
                </c:pt>
                <c:pt idx="7">
                  <c:v>8.6875</c:v>
                </c:pt>
              </c:numCache>
            </c:numRef>
          </c:val>
        </c:ser>
        <c:ser>
          <c:idx val="1"/>
          <c:order val="1"/>
          <c:tx>
            <c:strRef>
              <c:f>'severity score JEJENUM'!$A$20</c:f>
              <c:strCache>
                <c:ptCount val="1"/>
                <c:pt idx="0">
                  <c:v>Box 2</c:v>
                </c:pt>
              </c:strCache>
            </c:strRef>
          </c:tx>
          <c:spPr>
            <a:pattFill prst="dkDnDiag">
              <a:fgClr>
                <a:schemeClr val="tx1">
                  <a:lumMod val="50000"/>
                  <a:lumOff val="50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Pt>
            <c:idx val="3"/>
            <c:invertIfNegative val="0"/>
            <c:bubble3D val="0"/>
            <c:spPr>
              <a:pattFill prst="dkDnDiag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7"/>
            <c:invertIfNegative val="0"/>
            <c:bubble3D val="0"/>
            <c:spPr>
              <a:pattFill prst="dkDnDiag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dPt>
          <c:cat>
            <c:numRef>
              <c:f>'severity score JEJENUM'!$B$26:$I$26</c:f>
              <c:numCache>
                <c:formatCode>General</c:formatCode>
                <c:ptCount val="8"/>
              </c:numCache>
            </c:numRef>
          </c:cat>
          <c:val>
            <c:numRef>
              <c:f>'severity score JEJENUM'!$B$20:$I$2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5</c:v>
                </c:pt>
                <c:pt idx="4">
                  <c:v>0.875</c:v>
                </c:pt>
                <c:pt idx="5">
                  <c:v>0.5</c:v>
                </c:pt>
                <c:pt idx="6">
                  <c:v>1.125</c:v>
                </c:pt>
                <c:pt idx="7">
                  <c:v>0.3125</c:v>
                </c:pt>
              </c:numCache>
            </c:numRef>
          </c:val>
        </c:ser>
        <c:ser>
          <c:idx val="2"/>
          <c:order val="2"/>
          <c:tx>
            <c:strRef>
              <c:f>'severity score JEJENUM'!$A$21</c:f>
              <c:strCache>
                <c:ptCount val="1"/>
                <c:pt idx="0">
                  <c:v>Box 3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pattFill prst="dkDnDiag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dPt>
            <c:idx val="7"/>
            <c:invertIfNegative val="0"/>
            <c:bubble3D val="0"/>
            <c:spPr>
              <a:pattFill prst="dkDnDiag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severity score JEJENUM'!$B$23:$K$23</c:f>
                <c:numCache>
                  <c:formatCode>General</c:formatCode>
                  <c:ptCount val="10"/>
                  <c:pt idx="0">
                    <c:v>0.5</c:v>
                  </c:pt>
                  <c:pt idx="1">
                    <c:v>0</c:v>
                  </c:pt>
                  <c:pt idx="2">
                    <c:v>1</c:v>
                  </c:pt>
                  <c:pt idx="3">
                    <c:v>0.5</c:v>
                  </c:pt>
                  <c:pt idx="4">
                    <c:v>0.875</c:v>
                  </c:pt>
                  <c:pt idx="5">
                    <c:v>0</c:v>
                  </c:pt>
                  <c:pt idx="6">
                    <c:v>2</c:v>
                  </c:pt>
                  <c:pt idx="7">
                    <c:v>1.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severity score JEJENUM'!$B$26:$I$26</c:f>
              <c:numCache>
                <c:formatCode>General</c:formatCode>
                <c:ptCount val="8"/>
              </c:numCache>
            </c:numRef>
          </c:cat>
          <c:val>
            <c:numRef>
              <c:f>'severity score JEJENUM'!$B$21:$I$21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0</c:v>
                </c:pt>
                <c:pt idx="3">
                  <c:v>0.25</c:v>
                </c:pt>
                <c:pt idx="4">
                  <c:v>0.375</c:v>
                </c:pt>
                <c:pt idx="5">
                  <c:v>2.5</c:v>
                </c:pt>
                <c:pt idx="6">
                  <c:v>0.75</c:v>
                </c:pt>
                <c:pt idx="7">
                  <c:v>0.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53262672"/>
        <c:axId val="353263064"/>
      </c:barChart>
      <c:catAx>
        <c:axId val="353262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263064"/>
        <c:crosses val="autoZero"/>
        <c:auto val="1"/>
        <c:lblAlgn val="ctr"/>
        <c:lblOffset val="100"/>
        <c:noMultiLvlLbl val="0"/>
      </c:catAx>
      <c:valAx>
        <c:axId val="3532630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AU" sz="1800" b="1" i="0"/>
                  <a:t>Disease</a:t>
                </a:r>
                <a:r>
                  <a:rPr lang="en-AU" sz="1800" b="1" i="0" baseline="0"/>
                  <a:t> Severity Score</a:t>
                </a:r>
                <a:endParaRPr lang="en-AU" sz="1800" b="1" i="0"/>
              </a:p>
            </c:rich>
          </c:tx>
          <c:layout>
            <c:manualLayout>
              <c:xMode val="edge"/>
              <c:yMode val="edge"/>
              <c:x val="1.8973917286405489E-2"/>
              <c:y val="0.30913464912280703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262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9248263875208678E-2"/>
          <c:y val="3.4841520467836257E-2"/>
          <c:w val="0.88072583826429984"/>
          <c:h val="0.8567659749911876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severity score ileum'!$A$21</c:f>
              <c:strCache>
                <c:ptCount val="1"/>
                <c:pt idx="0">
                  <c:v>Box 1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Ref>
                <c:f>'severity score ileum'!$B$25:$K$25</c:f>
                <c:numCache>
                  <c:formatCode>General</c:formatCode>
                  <c:ptCount val="10"/>
                  <c:pt idx="0">
                    <c:v>0.5</c:v>
                  </c:pt>
                  <c:pt idx="1">
                    <c:v>0.5</c:v>
                  </c:pt>
                  <c:pt idx="2">
                    <c:v>0.75</c:v>
                  </c:pt>
                  <c:pt idx="3">
                    <c:v>1</c:v>
                  </c:pt>
                  <c:pt idx="4">
                    <c:v>1.75</c:v>
                  </c:pt>
                  <c:pt idx="5">
                    <c:v>0.75</c:v>
                  </c:pt>
                  <c:pt idx="6">
                    <c:v>0.375</c:v>
                  </c:pt>
                  <c:pt idx="7">
                    <c:v>0</c:v>
                  </c:pt>
                </c:numCache>
              </c:numRef>
            </c:plus>
            <c:minus>
              <c:numRef>
                <c:f>'severity score ileum'!$B$26:$K$26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5</c:v>
                  </c:pt>
                  <c:pt idx="2">
                    <c:v>0</c:v>
                  </c:pt>
                  <c:pt idx="3">
                    <c:v>0</c:v>
                  </c:pt>
                  <c:pt idx="4">
                    <c:v>1</c:v>
                  </c:pt>
                  <c:pt idx="5">
                    <c:v>1</c:v>
                  </c:pt>
                  <c:pt idx="6">
                    <c:v>0</c:v>
                  </c:pt>
                  <c:pt idx="7">
                    <c:v>0.75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'severity score ileum'!$B$28:$I$28</c:f>
              <c:numCache>
                <c:formatCode>General</c:formatCode>
                <c:ptCount val="8"/>
              </c:numCache>
            </c:numRef>
          </c:cat>
          <c:val>
            <c:numRef>
              <c:f>'severity score ileum'!$B$21:$I$21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0</c:v>
                </c:pt>
                <c:pt idx="3">
                  <c:v>0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7.75</c:v>
                </c:pt>
              </c:numCache>
            </c:numRef>
          </c:val>
        </c:ser>
        <c:ser>
          <c:idx val="1"/>
          <c:order val="1"/>
          <c:tx>
            <c:strRef>
              <c:f>'severity score ileum'!$A$22</c:f>
              <c:strCache>
                <c:ptCount val="1"/>
                <c:pt idx="0">
                  <c:v>Box 2</c:v>
                </c:pt>
              </c:strCache>
            </c:strRef>
          </c:tx>
          <c:spPr>
            <a:pattFill prst="dkDnDiag">
              <a:fgClr>
                <a:schemeClr val="tx1">
                  <a:lumMod val="50000"/>
                  <a:lumOff val="50000"/>
                </a:schemeClr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pattFill prst="dkDnDiag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dPt>
            <c:idx val="7"/>
            <c:invertIfNegative val="0"/>
            <c:bubble3D val="0"/>
            <c:spPr>
              <a:pattFill prst="dkDnDiag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dPt>
          <c:cat>
            <c:numRef>
              <c:f>'severity score ileum'!$B$28:$I$28</c:f>
              <c:numCache>
                <c:formatCode>General</c:formatCode>
                <c:ptCount val="8"/>
              </c:numCache>
            </c:numRef>
          </c:cat>
          <c:val>
            <c:numRef>
              <c:f>'severity score ileum'!$B$22:$I$22</c:f>
              <c:numCache>
                <c:formatCode>General</c:formatCode>
                <c:ptCount val="8"/>
                <c:pt idx="0">
                  <c:v>0.5</c:v>
                </c:pt>
                <c:pt idx="1">
                  <c:v>0.5</c:v>
                </c:pt>
                <c:pt idx="2">
                  <c:v>0</c:v>
                </c:pt>
                <c:pt idx="3">
                  <c:v>0.25</c:v>
                </c:pt>
                <c:pt idx="4">
                  <c:v>0.75</c:v>
                </c:pt>
                <c:pt idx="5">
                  <c:v>1</c:v>
                </c:pt>
                <c:pt idx="6">
                  <c:v>0</c:v>
                </c:pt>
                <c:pt idx="7">
                  <c:v>0.25</c:v>
                </c:pt>
              </c:numCache>
            </c:numRef>
          </c:val>
        </c:ser>
        <c:ser>
          <c:idx val="2"/>
          <c:order val="2"/>
          <c:tx>
            <c:strRef>
              <c:f>'severity score ileum'!$A$23</c:f>
              <c:strCache>
                <c:ptCount val="1"/>
                <c:pt idx="0">
                  <c:v>Box 3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pattFill prst="dkDnDiag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dPt>
            <c:idx val="6"/>
            <c:invertIfNegative val="0"/>
            <c:bubble3D val="0"/>
          </c:dPt>
          <c:dPt>
            <c:idx val="7"/>
            <c:invertIfNegative val="0"/>
            <c:bubble3D val="0"/>
            <c:spPr>
              <a:pattFill prst="dkDnDiag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severity score ileum'!$B$25:$K$25</c:f>
                <c:numCache>
                  <c:formatCode>General</c:formatCode>
                  <c:ptCount val="10"/>
                  <c:pt idx="0">
                    <c:v>0.5</c:v>
                  </c:pt>
                  <c:pt idx="1">
                    <c:v>0.5</c:v>
                  </c:pt>
                  <c:pt idx="2">
                    <c:v>0.75</c:v>
                  </c:pt>
                  <c:pt idx="3">
                    <c:v>1</c:v>
                  </c:pt>
                  <c:pt idx="4">
                    <c:v>1.75</c:v>
                  </c:pt>
                  <c:pt idx="5">
                    <c:v>0.75</c:v>
                  </c:pt>
                  <c:pt idx="6">
                    <c:v>0.375</c:v>
                  </c:pt>
                  <c:pt idx="7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severity score ileum'!$B$28:$I$28</c:f>
              <c:numCache>
                <c:formatCode>General</c:formatCode>
                <c:ptCount val="8"/>
              </c:numCache>
            </c:numRef>
          </c:cat>
          <c:val>
            <c:numRef>
              <c:f>'severity score ileum'!$B$23:$I$23</c:f>
              <c:numCache>
                <c:formatCode>General</c:formatCode>
                <c:ptCount val="8"/>
                <c:pt idx="0">
                  <c:v>0.5</c:v>
                </c:pt>
                <c:pt idx="1">
                  <c:v>0.5</c:v>
                </c:pt>
                <c:pt idx="2">
                  <c:v>0.25</c:v>
                </c:pt>
                <c:pt idx="3">
                  <c:v>0.75</c:v>
                </c:pt>
                <c:pt idx="4">
                  <c:v>0.5</c:v>
                </c:pt>
                <c:pt idx="5">
                  <c:v>1.25</c:v>
                </c:pt>
                <c:pt idx="6">
                  <c:v>0.625</c:v>
                </c:pt>
                <c:pt idx="7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53266984"/>
        <c:axId val="353267376"/>
      </c:barChart>
      <c:catAx>
        <c:axId val="353266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353267376"/>
        <c:crosses val="autoZero"/>
        <c:auto val="1"/>
        <c:lblAlgn val="ctr"/>
        <c:lblOffset val="100"/>
        <c:noMultiLvlLbl val="0"/>
      </c:catAx>
      <c:valAx>
        <c:axId val="35326737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AU" sz="1800"/>
                  <a:t>Disease Severity Score</a:t>
                </a:r>
              </a:p>
            </c:rich>
          </c:tx>
          <c:layout>
            <c:manualLayout>
              <c:xMode val="edge"/>
              <c:yMode val="edge"/>
              <c:x val="1.1568991663878888E-4"/>
              <c:y val="0.3189055555555555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vert="horz"/>
          <a:lstStyle/>
          <a:p>
            <a:pPr>
              <a:defRPr sz="1600"/>
            </a:pPr>
            <a:endParaRPr lang="en-US"/>
          </a:p>
        </c:txPr>
        <c:crossAx val="353266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197429</xdr:colOff>
      <xdr:row>66</xdr:row>
      <xdr:rowOff>108857</xdr:rowOff>
    </xdr:from>
    <xdr:to>
      <xdr:col>10</xdr:col>
      <xdr:colOff>299357</xdr:colOff>
      <xdr:row>67</xdr:row>
      <xdr:rowOff>163287</xdr:rowOff>
    </xdr:to>
    <xdr:sp macro="" textlink="">
      <xdr:nvSpPr>
        <xdr:cNvPr id="2" name="TextBox 1"/>
        <xdr:cNvSpPr txBox="1"/>
      </xdr:nvSpPr>
      <xdr:spPr>
        <a:xfrm>
          <a:off x="6093279" y="12681857"/>
          <a:ext cx="302078" cy="24493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AU" sz="1200"/>
        </a:p>
      </xdr:txBody>
    </xdr:sp>
    <xdr:clientData/>
  </xdr:twoCellAnchor>
  <xdr:twoCellAnchor>
    <xdr:from>
      <xdr:col>10</xdr:col>
      <xdr:colOff>449036</xdr:colOff>
      <xdr:row>66</xdr:row>
      <xdr:rowOff>81642</xdr:rowOff>
    </xdr:from>
    <xdr:to>
      <xdr:col>11</xdr:col>
      <xdr:colOff>231322</xdr:colOff>
      <xdr:row>67</xdr:row>
      <xdr:rowOff>122463</xdr:rowOff>
    </xdr:to>
    <xdr:sp macro="" textlink="">
      <xdr:nvSpPr>
        <xdr:cNvPr id="3" name="TextBox 2"/>
        <xdr:cNvSpPr txBox="1"/>
      </xdr:nvSpPr>
      <xdr:spPr>
        <a:xfrm>
          <a:off x="6545036" y="12654642"/>
          <a:ext cx="391886" cy="231321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/>
            <a:t>  </a:t>
          </a:r>
        </a:p>
      </xdr:txBody>
    </xdr:sp>
    <xdr:clientData/>
  </xdr:twoCellAnchor>
  <xdr:twoCellAnchor>
    <xdr:from>
      <xdr:col>11</xdr:col>
      <xdr:colOff>489859</xdr:colOff>
      <xdr:row>66</xdr:row>
      <xdr:rowOff>81642</xdr:rowOff>
    </xdr:from>
    <xdr:to>
      <xdr:col>12</xdr:col>
      <xdr:colOff>95251</xdr:colOff>
      <xdr:row>67</xdr:row>
      <xdr:rowOff>68035</xdr:rowOff>
    </xdr:to>
    <xdr:sp macro="" textlink="">
      <xdr:nvSpPr>
        <xdr:cNvPr id="4" name="TextBox 3"/>
        <xdr:cNvSpPr txBox="1"/>
      </xdr:nvSpPr>
      <xdr:spPr>
        <a:xfrm>
          <a:off x="7195459" y="12654642"/>
          <a:ext cx="214992" cy="176893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AU" sz="1100"/>
        </a:p>
      </xdr:txBody>
    </xdr:sp>
    <xdr:clientData/>
  </xdr:twoCellAnchor>
  <xdr:twoCellAnchor>
    <xdr:from>
      <xdr:col>12</xdr:col>
      <xdr:colOff>421821</xdr:colOff>
      <xdr:row>58</xdr:row>
      <xdr:rowOff>136072</xdr:rowOff>
    </xdr:from>
    <xdr:to>
      <xdr:col>13</xdr:col>
      <xdr:colOff>0</xdr:colOff>
      <xdr:row>59</xdr:row>
      <xdr:rowOff>136072</xdr:rowOff>
    </xdr:to>
    <xdr:sp macro="" textlink="">
      <xdr:nvSpPr>
        <xdr:cNvPr id="5" name="TextBox 4"/>
        <xdr:cNvSpPr txBox="1"/>
      </xdr:nvSpPr>
      <xdr:spPr>
        <a:xfrm>
          <a:off x="7737021" y="11185072"/>
          <a:ext cx="187779" cy="1905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AU" sz="1100"/>
        </a:p>
      </xdr:txBody>
    </xdr:sp>
    <xdr:clientData/>
  </xdr:twoCellAnchor>
  <xdr:twoCellAnchor>
    <xdr:from>
      <xdr:col>14</xdr:col>
      <xdr:colOff>1</xdr:colOff>
      <xdr:row>28</xdr:row>
      <xdr:rowOff>95250</xdr:rowOff>
    </xdr:from>
    <xdr:to>
      <xdr:col>17</xdr:col>
      <xdr:colOff>1</xdr:colOff>
      <xdr:row>30</xdr:row>
      <xdr:rowOff>0</xdr:rowOff>
    </xdr:to>
    <xdr:sp macro="" textlink="">
      <xdr:nvSpPr>
        <xdr:cNvPr id="6" name="TextBox 5"/>
        <xdr:cNvSpPr txBox="1"/>
      </xdr:nvSpPr>
      <xdr:spPr>
        <a:xfrm>
          <a:off x="8534401" y="5429250"/>
          <a:ext cx="1828800" cy="2857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200"/>
            <a:t>Saline Injection</a:t>
          </a:r>
        </a:p>
      </xdr:txBody>
    </xdr:sp>
    <xdr:clientData/>
  </xdr:twoCellAnchor>
  <xdr:twoCellAnchor>
    <xdr:from>
      <xdr:col>20</xdr:col>
      <xdr:colOff>238125</xdr:colOff>
      <xdr:row>28</xdr:row>
      <xdr:rowOff>95250</xdr:rowOff>
    </xdr:from>
    <xdr:to>
      <xdr:col>23</xdr:col>
      <xdr:colOff>206375</xdr:colOff>
      <xdr:row>30</xdr:row>
      <xdr:rowOff>0</xdr:rowOff>
    </xdr:to>
    <xdr:sp macro="" textlink="">
      <xdr:nvSpPr>
        <xdr:cNvPr id="7" name="TextBox 6"/>
        <xdr:cNvSpPr txBox="1"/>
      </xdr:nvSpPr>
      <xdr:spPr>
        <a:xfrm>
          <a:off x="12430125" y="5429250"/>
          <a:ext cx="1797050" cy="2857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200"/>
            <a:t>5-FU Injection</a:t>
          </a:r>
        </a:p>
      </xdr:txBody>
    </xdr:sp>
    <xdr:clientData/>
  </xdr:twoCellAnchor>
  <xdr:twoCellAnchor>
    <xdr:from>
      <xdr:col>11</xdr:col>
      <xdr:colOff>104774</xdr:colOff>
      <xdr:row>0</xdr:row>
      <xdr:rowOff>0</xdr:rowOff>
    </xdr:from>
    <xdr:to>
      <xdr:col>24</xdr:col>
      <xdr:colOff>182524</xdr:colOff>
      <xdr:row>30</xdr:row>
      <xdr:rowOff>96297</xdr:rowOff>
    </xdr:to>
    <xdr:grpSp>
      <xdr:nvGrpSpPr>
        <xdr:cNvPr id="8" name="Group 7"/>
        <xdr:cNvGrpSpPr/>
      </xdr:nvGrpSpPr>
      <xdr:grpSpPr>
        <a:xfrm>
          <a:off x="14623595" y="0"/>
          <a:ext cx="8037929" cy="5811297"/>
          <a:chOff x="14415859" y="69794208"/>
          <a:chExt cx="8228498" cy="6902712"/>
        </a:xfrm>
      </xdr:grpSpPr>
      <xdr:graphicFrame macro="">
        <xdr:nvGraphicFramePr>
          <xdr:cNvPr id="9" name="Chart 8"/>
          <xdr:cNvGraphicFramePr/>
        </xdr:nvGraphicFramePr>
        <xdr:xfrm>
          <a:off x="14415859" y="69794208"/>
          <a:ext cx="8228498" cy="690271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10" name="TextBox 9"/>
          <xdr:cNvSpPr txBox="1"/>
        </xdr:nvSpPr>
        <xdr:spPr>
          <a:xfrm>
            <a:off x="19253663" y="70914733"/>
            <a:ext cx="281736" cy="208443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AU" sz="1800"/>
              <a:t>*</a:t>
            </a:r>
          </a:p>
        </xdr:txBody>
      </xdr:sp>
    </xdr:grpSp>
    <xdr:clientData/>
  </xdr:twoCellAnchor>
  <xdr:twoCellAnchor>
    <xdr:from>
      <xdr:col>13</xdr:col>
      <xdr:colOff>539749</xdr:colOff>
      <xdr:row>28</xdr:row>
      <xdr:rowOff>95250</xdr:rowOff>
    </xdr:from>
    <xdr:to>
      <xdr:col>17</xdr:col>
      <xdr:colOff>108856</xdr:colOff>
      <xdr:row>30</xdr:row>
      <xdr:rowOff>54429</xdr:rowOff>
    </xdr:to>
    <xdr:sp macro="" textlink="">
      <xdr:nvSpPr>
        <xdr:cNvPr id="11" name="TextBox 10"/>
        <xdr:cNvSpPr txBox="1"/>
      </xdr:nvSpPr>
      <xdr:spPr>
        <a:xfrm>
          <a:off x="8464549" y="5429250"/>
          <a:ext cx="2007507" cy="340179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800" b="1"/>
            <a:t>Saline</a:t>
          </a:r>
          <a:r>
            <a:rPr lang="en-AU" sz="1800" b="1" baseline="0"/>
            <a:t> Injection</a:t>
          </a:r>
          <a:endParaRPr lang="en-AU" sz="1800" b="1"/>
        </a:p>
      </xdr:txBody>
    </xdr:sp>
    <xdr:clientData/>
  </xdr:twoCellAnchor>
  <xdr:twoCellAnchor>
    <xdr:from>
      <xdr:col>19</xdr:col>
      <xdr:colOff>365125</xdr:colOff>
      <xdr:row>28</xdr:row>
      <xdr:rowOff>111125</xdr:rowOff>
    </xdr:from>
    <xdr:to>
      <xdr:col>22</xdr:col>
      <xdr:colOff>254000</xdr:colOff>
      <xdr:row>30</xdr:row>
      <xdr:rowOff>54429</xdr:rowOff>
    </xdr:to>
    <xdr:sp macro="" textlink="">
      <xdr:nvSpPr>
        <xdr:cNvPr id="12" name="TextBox 11"/>
        <xdr:cNvSpPr txBox="1"/>
      </xdr:nvSpPr>
      <xdr:spPr>
        <a:xfrm>
          <a:off x="11947525" y="5445125"/>
          <a:ext cx="1717675" cy="324304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800" b="1"/>
            <a:t>  5-FU Injection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8612</cdr:x>
      <cdr:y>0.08151</cdr:y>
    </cdr:from>
    <cdr:to>
      <cdr:x>0.74368</cdr:x>
      <cdr:y>0.1302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5514975" y="557528"/>
          <a:ext cx="462643" cy="3333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AU" sz="1100"/>
            <a:t>  </a:t>
          </a:r>
          <a:r>
            <a:rPr lang="en-AU" sz="1800"/>
            <a:t>*</a:t>
          </a:r>
        </a:p>
      </cdr:txBody>
    </cdr:sp>
  </cdr:relSizeAnchor>
  <cdr:relSizeAnchor xmlns:cdr="http://schemas.openxmlformats.org/drawingml/2006/chartDrawing">
    <cdr:from>
      <cdr:x>0.78769</cdr:x>
      <cdr:y>0.09322</cdr:y>
    </cdr:from>
    <cdr:to>
      <cdr:x>0.8571</cdr:x>
      <cdr:y>0.14138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6331404" y="637625"/>
          <a:ext cx="557893" cy="3294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AU" sz="1800"/>
            <a:t>   *</a:t>
          </a:r>
        </a:p>
      </cdr:txBody>
    </cdr:sp>
  </cdr:relSizeAnchor>
  <cdr:relSizeAnchor xmlns:cdr="http://schemas.openxmlformats.org/drawingml/2006/chartDrawing">
    <cdr:from>
      <cdr:x>0.91804</cdr:x>
      <cdr:y>0.19814</cdr:y>
    </cdr:from>
    <cdr:to>
      <cdr:x>0.95528</cdr:x>
      <cdr:y>0.22798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7379154" y="1355275"/>
          <a:ext cx="299357" cy="2041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AU" sz="1800"/>
            <a:t>*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7214</xdr:colOff>
      <xdr:row>0</xdr:row>
      <xdr:rowOff>0</xdr:rowOff>
    </xdr:from>
    <xdr:to>
      <xdr:col>25</xdr:col>
      <xdr:colOff>442874</xdr:colOff>
      <xdr:row>31</xdr:row>
      <xdr:rowOff>10219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28</xdr:row>
      <xdr:rowOff>122464</xdr:rowOff>
    </xdr:from>
    <xdr:to>
      <xdr:col>17</xdr:col>
      <xdr:colOff>449035</xdr:colOff>
      <xdr:row>30</xdr:row>
      <xdr:rowOff>108857</xdr:rowOff>
    </xdr:to>
    <xdr:sp macro="" textlink="">
      <xdr:nvSpPr>
        <xdr:cNvPr id="3" name="TextBox 2"/>
        <xdr:cNvSpPr txBox="1"/>
      </xdr:nvSpPr>
      <xdr:spPr>
        <a:xfrm>
          <a:off x="8534400" y="5456464"/>
          <a:ext cx="2277835" cy="36739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800" b="1"/>
            <a:t>     Saline Injection</a:t>
          </a:r>
        </a:p>
      </xdr:txBody>
    </xdr:sp>
    <xdr:clientData/>
  </xdr:twoCellAnchor>
  <xdr:twoCellAnchor>
    <xdr:from>
      <xdr:col>20</xdr:col>
      <xdr:colOff>476250</xdr:colOff>
      <xdr:row>28</xdr:row>
      <xdr:rowOff>108857</xdr:rowOff>
    </xdr:from>
    <xdr:to>
      <xdr:col>23</xdr:col>
      <xdr:colOff>444500</xdr:colOff>
      <xdr:row>31</xdr:row>
      <xdr:rowOff>15876</xdr:rowOff>
    </xdr:to>
    <xdr:sp macro="" textlink="">
      <xdr:nvSpPr>
        <xdr:cNvPr id="4" name="TextBox 3"/>
        <xdr:cNvSpPr txBox="1"/>
      </xdr:nvSpPr>
      <xdr:spPr>
        <a:xfrm>
          <a:off x="12668250" y="5442857"/>
          <a:ext cx="1797050" cy="478519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800" b="1"/>
            <a:t>    5-FU Injection</a:t>
          </a:r>
        </a:p>
      </xdr:txBody>
    </xdr:sp>
    <xdr:clientData/>
  </xdr:twoCellAnchor>
  <xdr:twoCellAnchor>
    <xdr:from>
      <xdr:col>19</xdr:col>
      <xdr:colOff>217714</xdr:colOff>
      <xdr:row>0</xdr:row>
      <xdr:rowOff>0</xdr:rowOff>
    </xdr:from>
    <xdr:to>
      <xdr:col>20</xdr:col>
      <xdr:colOff>209550</xdr:colOff>
      <xdr:row>0</xdr:row>
      <xdr:rowOff>85725</xdr:rowOff>
    </xdr:to>
    <xdr:sp macro="" textlink="">
      <xdr:nvSpPr>
        <xdr:cNvPr id="5" name="TextBox 4"/>
        <xdr:cNvSpPr txBox="1"/>
      </xdr:nvSpPr>
      <xdr:spPr>
        <a:xfrm>
          <a:off x="11800114" y="0"/>
          <a:ext cx="601436" cy="857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800"/>
            <a:t>     *</a:t>
          </a:r>
        </a:p>
      </xdr:txBody>
    </xdr:sp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6742</cdr:x>
      <cdr:y>0.09582</cdr:y>
    </cdr:from>
    <cdr:to>
      <cdr:x>0.73106</cdr:x>
      <cdr:y>0.1286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5646964" y="655413"/>
          <a:ext cx="476250" cy="2244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AU" sz="1800"/>
            <a:t>*</a:t>
          </a:r>
        </a:p>
      </cdr:txBody>
    </cdr:sp>
  </cdr:relSizeAnchor>
  <cdr:relSizeAnchor xmlns:cdr="http://schemas.openxmlformats.org/drawingml/2006/chartDrawing">
    <cdr:from>
      <cdr:x>0.77817</cdr:x>
      <cdr:y>0.21319</cdr:y>
    </cdr:from>
    <cdr:to>
      <cdr:x>0.82853</cdr:x>
      <cdr:y>0.25696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6517822" y="1458235"/>
          <a:ext cx="421821" cy="2993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AU" sz="1800"/>
            <a:t> *</a:t>
          </a:r>
        </a:p>
      </cdr:txBody>
    </cdr:sp>
  </cdr:relSizeAnchor>
  <cdr:relSizeAnchor xmlns:cdr="http://schemas.openxmlformats.org/drawingml/2006/chartDrawing">
    <cdr:from>
      <cdr:x>0.90399</cdr:x>
      <cdr:y>0.26889</cdr:y>
    </cdr:from>
    <cdr:to>
      <cdr:x>0.90945</cdr:x>
      <cdr:y>0.30828</cdr:y>
    </cdr:to>
    <cdr:sp macro="" textlink="">
      <cdr:nvSpPr>
        <cdr:cNvPr id="5" name="TextBox 4"/>
        <cdr:cNvSpPr txBox="1"/>
      </cdr:nvSpPr>
      <cdr:spPr>
        <a:xfrm xmlns:a="http://schemas.openxmlformats.org/drawingml/2006/main" flipH="1">
          <a:off x="7571673" y="1839235"/>
          <a:ext cx="45719" cy="269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AU" sz="1800"/>
            <a:t>*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se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PO jejunum"/>
      <sheetName val="MPO ileum "/>
      <sheetName val="Visceral Organs"/>
      <sheetName val="Intestinal organs "/>
      <sheetName val="Clinical Data"/>
      <sheetName val=" CARPROFEN BASE BEHAVIOUR"/>
      <sheetName val=" CARPROFEN 48 BEHAVIOUR"/>
      <sheetName val="CARPROFEN 50hr BEHAVIOUR"/>
      <sheetName val="buprenorphIne baseline  BEHAVIO"/>
      <sheetName val="BUPRENORPHINE 48 BEHAV"/>
      <sheetName val=" BUPRENORPHINE 50 HR BEHAV"/>
      <sheetName val=" TRAMADOL BASE BEHAVIOUR"/>
      <sheetName val=" TRAMADOL 48 HR BEHAVIOUR"/>
      <sheetName val="tramadol 50hr BEHAVIOUR"/>
      <sheetName val=" CONTROL BASELINE BEHAVIOUR"/>
      <sheetName val=" CONTROL 48HR BEHAVIOUR"/>
      <sheetName val="control 50hr BEHAVIOUR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4"/>
  <sheetViews>
    <sheetView topLeftCell="A4" zoomScale="70" zoomScaleNormal="70" workbookViewId="0">
      <selection activeCell="F29" sqref="F29"/>
    </sheetView>
  </sheetViews>
  <sheetFormatPr defaultRowHeight="15" x14ac:dyDescent="0.25"/>
  <cols>
    <col min="2" max="2" width="18.5703125" customWidth="1"/>
    <col min="3" max="3" width="25" customWidth="1"/>
    <col min="4" max="4" width="28.140625" customWidth="1"/>
    <col min="5" max="5" width="22.5703125" customWidth="1"/>
    <col min="6" max="6" width="21.42578125" customWidth="1"/>
    <col min="7" max="7" width="20.7109375" customWidth="1"/>
    <col min="8" max="8" width="23.7109375" customWidth="1"/>
    <col min="9" max="9" width="20.42578125" customWidth="1"/>
    <col min="10" max="10" width="18.5703125" customWidth="1"/>
  </cols>
  <sheetData>
    <row r="2" spans="1:9" x14ac:dyDescent="0.25">
      <c r="B2" t="s">
        <v>18</v>
      </c>
      <c r="C2" t="s">
        <v>17</v>
      </c>
      <c r="D2" t="s">
        <v>16</v>
      </c>
      <c r="E2" t="s">
        <v>15</v>
      </c>
      <c r="F2" t="s">
        <v>14</v>
      </c>
      <c r="G2" t="s">
        <v>13</v>
      </c>
      <c r="H2" t="s">
        <v>12</v>
      </c>
      <c r="I2" t="s">
        <v>11</v>
      </c>
    </row>
    <row r="3" spans="1:9" x14ac:dyDescent="0.25">
      <c r="B3">
        <v>0</v>
      </c>
      <c r="C3">
        <v>0.5</v>
      </c>
      <c r="D3">
        <v>0</v>
      </c>
      <c r="E3">
        <v>1</v>
      </c>
      <c r="F3">
        <v>10.5</v>
      </c>
      <c r="G3">
        <v>12</v>
      </c>
      <c r="H3">
        <v>12</v>
      </c>
      <c r="I3">
        <v>8</v>
      </c>
    </row>
    <row r="4" spans="1:9" x14ac:dyDescent="0.25">
      <c r="B4">
        <v>0</v>
      </c>
      <c r="C4">
        <v>0</v>
      </c>
      <c r="D4">
        <v>0</v>
      </c>
      <c r="E4">
        <v>0.5</v>
      </c>
      <c r="F4">
        <v>9</v>
      </c>
      <c r="G4">
        <v>9</v>
      </c>
      <c r="H4">
        <v>9</v>
      </c>
      <c r="I4">
        <v>10.5</v>
      </c>
    </row>
    <row r="5" spans="1:9" x14ac:dyDescent="0.25">
      <c r="B5">
        <v>0</v>
      </c>
      <c r="C5">
        <v>0</v>
      </c>
      <c r="D5">
        <v>0</v>
      </c>
      <c r="E5">
        <v>0</v>
      </c>
      <c r="F5">
        <v>10</v>
      </c>
      <c r="G5">
        <v>9</v>
      </c>
      <c r="H5">
        <v>10</v>
      </c>
      <c r="I5">
        <v>9</v>
      </c>
    </row>
    <row r="6" spans="1:9" x14ac:dyDescent="0.25">
      <c r="B6">
        <v>0</v>
      </c>
      <c r="C6">
        <v>0</v>
      </c>
      <c r="D6">
        <v>1</v>
      </c>
      <c r="E6">
        <v>0</v>
      </c>
      <c r="F6">
        <v>8</v>
      </c>
      <c r="G6">
        <v>12</v>
      </c>
      <c r="H6">
        <v>9.5</v>
      </c>
      <c r="I6">
        <v>8.75</v>
      </c>
    </row>
    <row r="7" spans="1:9" x14ac:dyDescent="0.25">
      <c r="B7">
        <v>0</v>
      </c>
      <c r="C7">
        <v>0</v>
      </c>
      <c r="D7" s="1">
        <v>0</v>
      </c>
      <c r="E7">
        <v>0.5</v>
      </c>
      <c r="F7">
        <v>8.5</v>
      </c>
      <c r="G7">
        <v>8.5</v>
      </c>
      <c r="H7">
        <v>10</v>
      </c>
      <c r="I7">
        <v>9</v>
      </c>
    </row>
    <row r="8" spans="1:9" x14ac:dyDescent="0.25">
      <c r="B8">
        <v>0</v>
      </c>
      <c r="C8">
        <v>0.5</v>
      </c>
      <c r="D8" s="1">
        <v>0</v>
      </c>
      <c r="E8">
        <v>0.5</v>
      </c>
      <c r="F8">
        <v>11</v>
      </c>
      <c r="G8">
        <v>10</v>
      </c>
      <c r="H8" s="1">
        <v>8.5</v>
      </c>
      <c r="I8">
        <v>10</v>
      </c>
    </row>
    <row r="9" spans="1:9" x14ac:dyDescent="0.25">
      <c r="B9">
        <v>0</v>
      </c>
      <c r="C9">
        <v>0.5</v>
      </c>
      <c r="D9">
        <v>0</v>
      </c>
      <c r="E9">
        <v>0</v>
      </c>
      <c r="F9">
        <v>9.5</v>
      </c>
      <c r="G9">
        <v>9</v>
      </c>
      <c r="H9">
        <v>4.75</v>
      </c>
      <c r="I9">
        <v>9</v>
      </c>
    </row>
    <row r="10" spans="1:9" x14ac:dyDescent="0.25">
      <c r="B10">
        <v>0.5</v>
      </c>
      <c r="C10">
        <v>0</v>
      </c>
      <c r="D10">
        <v>0</v>
      </c>
      <c r="E10">
        <v>0</v>
      </c>
      <c r="F10">
        <v>10</v>
      </c>
      <c r="G10">
        <v>12</v>
      </c>
      <c r="H10">
        <v>7</v>
      </c>
      <c r="I10">
        <v>8.5</v>
      </c>
    </row>
    <row r="12" spans="1:9" x14ac:dyDescent="0.25">
      <c r="A12" t="s">
        <v>10</v>
      </c>
      <c r="B12">
        <f>SUM(B3:B10)</f>
        <v>0.5</v>
      </c>
      <c r="C12">
        <f>SUM(C3:C10)</f>
        <v>1.5</v>
      </c>
      <c r="D12">
        <f>SUM(D3:D10)</f>
        <v>1</v>
      </c>
      <c r="E12">
        <f>SUM(E3:E10)</f>
        <v>2.5</v>
      </c>
      <c r="F12">
        <f>SUM(F3:F10)</f>
        <v>76.5</v>
      </c>
      <c r="G12">
        <f>SUM(G3:G10)</f>
        <v>81.5</v>
      </c>
      <c r="H12">
        <f>SUM(H3:H10)</f>
        <v>70.75</v>
      </c>
      <c r="I12">
        <f>SUM(I3:I10)</f>
        <v>72.75</v>
      </c>
    </row>
    <row r="13" spans="1:9" x14ac:dyDescent="0.25">
      <c r="A13" t="s">
        <v>9</v>
      </c>
      <c r="B13">
        <f>MIN(B3:B10)</f>
        <v>0</v>
      </c>
      <c r="C13">
        <f>MIN(C3:C10)</f>
        <v>0</v>
      </c>
      <c r="D13">
        <f>MIN(D3:D10)</f>
        <v>0</v>
      </c>
      <c r="E13">
        <f>MIN(E3:E10)</f>
        <v>0</v>
      </c>
      <c r="F13">
        <f>MIN(F3:F10)</f>
        <v>8</v>
      </c>
      <c r="G13">
        <f>MIN(G3:G10)</f>
        <v>8.5</v>
      </c>
      <c r="H13">
        <f>MIN(H3:H10)</f>
        <v>4.75</v>
      </c>
      <c r="I13">
        <f>MIN(I3:I10)</f>
        <v>8</v>
      </c>
    </row>
    <row r="14" spans="1:9" x14ac:dyDescent="0.25">
      <c r="A14" t="s">
        <v>8</v>
      </c>
      <c r="B14">
        <f>QUARTILE(B3:B10,1)</f>
        <v>0</v>
      </c>
      <c r="C14">
        <f>QUARTILE(C3:C10,1)</f>
        <v>0</v>
      </c>
      <c r="D14">
        <f>QUARTILE(D3:D10,1)</f>
        <v>0</v>
      </c>
      <c r="E14">
        <f>QUARTILE(E3:E10,1)</f>
        <v>0</v>
      </c>
      <c r="F14">
        <f>QUARTILE(F3:F10,1)</f>
        <v>8.875</v>
      </c>
      <c r="G14">
        <f>QUARTILE(G3:G10,1)</f>
        <v>9</v>
      </c>
      <c r="H14">
        <f>QUARTILE(H3:H10,1)</f>
        <v>8.125</v>
      </c>
      <c r="I14">
        <f>QUARTILE(I3:I10,1)</f>
        <v>8.6875</v>
      </c>
    </row>
    <row r="15" spans="1:9" x14ac:dyDescent="0.25">
      <c r="A15" t="s">
        <v>7</v>
      </c>
      <c r="B15">
        <f>MEDIAN(B3:B10)</f>
        <v>0</v>
      </c>
      <c r="C15">
        <f>MEDIAN(C3:C10)</f>
        <v>0</v>
      </c>
      <c r="D15">
        <f>MEDIAN(D3:D10)</f>
        <v>0</v>
      </c>
      <c r="E15">
        <f>MEDIAN(E3:E10)</f>
        <v>0.25</v>
      </c>
      <c r="F15">
        <f>MEDIAN(F3:F10)</f>
        <v>9.75</v>
      </c>
      <c r="G15">
        <f>MEDIAN(G3:G10)</f>
        <v>9.5</v>
      </c>
      <c r="H15">
        <f>MEDIAN(H3:H10)</f>
        <v>9.25</v>
      </c>
      <c r="I15">
        <f>MEDIAN(I3:I10)</f>
        <v>9</v>
      </c>
    </row>
    <row r="16" spans="1:9" x14ac:dyDescent="0.25">
      <c r="A16" t="s">
        <v>6</v>
      </c>
      <c r="B16">
        <f>QUARTILE(B3:B10,3)</f>
        <v>0</v>
      </c>
      <c r="C16">
        <f>QUARTILE(C3:C10,3)</f>
        <v>0.5</v>
      </c>
      <c r="D16">
        <f>QUARTILE(D3:D10,3)</f>
        <v>0</v>
      </c>
      <c r="E16">
        <f>QUARTILE(E3:E10,3)</f>
        <v>0.5</v>
      </c>
      <c r="F16">
        <f>QUARTILE(F3:F10,3)</f>
        <v>10.125</v>
      </c>
      <c r="G16">
        <f>QUARTILE(G3:G10,3)</f>
        <v>12</v>
      </c>
      <c r="H16">
        <f>QUARTILE(H3:H10,3)</f>
        <v>10</v>
      </c>
      <c r="I16">
        <f>QUARTILE(I3:I10,3)</f>
        <v>9.25</v>
      </c>
    </row>
    <row r="17" spans="1:9" x14ac:dyDescent="0.25">
      <c r="A17" t="s">
        <v>5</v>
      </c>
      <c r="B17">
        <f>MAX(B3:B10)</f>
        <v>0.5</v>
      </c>
      <c r="C17">
        <f>MAX(C3:C10)</f>
        <v>0.5</v>
      </c>
      <c r="D17">
        <f>MAX(D3:D10)</f>
        <v>1</v>
      </c>
      <c r="E17">
        <f>MAX(E3:E10)</f>
        <v>1</v>
      </c>
      <c r="F17">
        <f>MAX(F3:F10)</f>
        <v>11</v>
      </c>
      <c r="G17">
        <f>MAX(G3:G10)</f>
        <v>12</v>
      </c>
      <c r="H17">
        <f>MAX(H3:H10)</f>
        <v>12</v>
      </c>
      <c r="I17">
        <f>MAX(I3:I10)</f>
        <v>10.5</v>
      </c>
    </row>
    <row r="19" spans="1:9" x14ac:dyDescent="0.25">
      <c r="A19" t="s">
        <v>4</v>
      </c>
      <c r="B19">
        <f>B14</f>
        <v>0</v>
      </c>
      <c r="C19">
        <f>C14</f>
        <v>0</v>
      </c>
      <c r="D19">
        <f>D14</f>
        <v>0</v>
      </c>
      <c r="E19">
        <f>E14</f>
        <v>0</v>
      </c>
      <c r="F19">
        <f>F14</f>
        <v>8.875</v>
      </c>
      <c r="G19">
        <f>G14</f>
        <v>9</v>
      </c>
      <c r="H19">
        <f>H14</f>
        <v>8.125</v>
      </c>
      <c r="I19">
        <f>I14</f>
        <v>8.6875</v>
      </c>
    </row>
    <row r="20" spans="1:9" x14ac:dyDescent="0.25">
      <c r="A20" t="s">
        <v>3</v>
      </c>
      <c r="B20">
        <f>B15-B14</f>
        <v>0</v>
      </c>
      <c r="C20">
        <f>C15-C14</f>
        <v>0</v>
      </c>
      <c r="D20">
        <f>D15-D14</f>
        <v>0</v>
      </c>
      <c r="E20">
        <f>E15-E14</f>
        <v>0.25</v>
      </c>
      <c r="F20">
        <f>F15-F14</f>
        <v>0.875</v>
      </c>
      <c r="G20">
        <f>G15-G14</f>
        <v>0.5</v>
      </c>
      <c r="H20">
        <f>H15-H14</f>
        <v>1.125</v>
      </c>
      <c r="I20">
        <f>I15-I14</f>
        <v>0.3125</v>
      </c>
    </row>
    <row r="21" spans="1:9" x14ac:dyDescent="0.25">
      <c r="A21" t="s">
        <v>2</v>
      </c>
      <c r="B21">
        <f>B16-B15</f>
        <v>0</v>
      </c>
      <c r="C21">
        <f>C16-C15</f>
        <v>0.5</v>
      </c>
      <c r="D21">
        <f>D16-D15</f>
        <v>0</v>
      </c>
      <c r="E21">
        <f>E16-E15</f>
        <v>0.25</v>
      </c>
      <c r="F21">
        <f>F16-F15</f>
        <v>0.375</v>
      </c>
      <c r="G21">
        <f>G16-G15</f>
        <v>2.5</v>
      </c>
      <c r="H21">
        <f>H16-H15</f>
        <v>0.75</v>
      </c>
      <c r="I21">
        <f>I16-I15</f>
        <v>0.25</v>
      </c>
    </row>
    <row r="23" spans="1:9" x14ac:dyDescent="0.25">
      <c r="A23" t="s">
        <v>1</v>
      </c>
      <c r="B23">
        <f>B17-B16</f>
        <v>0.5</v>
      </c>
      <c r="C23">
        <f>C17-C16</f>
        <v>0</v>
      </c>
      <c r="D23">
        <f>D17-D16</f>
        <v>1</v>
      </c>
      <c r="E23">
        <f>E17-E16</f>
        <v>0.5</v>
      </c>
      <c r="F23">
        <f>F17-F16</f>
        <v>0.875</v>
      </c>
      <c r="G23">
        <f>G17-G16</f>
        <v>0</v>
      </c>
      <c r="H23">
        <f>H17-H16</f>
        <v>2</v>
      </c>
      <c r="I23">
        <f>I17-I16</f>
        <v>1.25</v>
      </c>
    </row>
    <row r="24" spans="1:9" x14ac:dyDescent="0.25">
      <c r="A24" t="s">
        <v>0</v>
      </c>
      <c r="B24">
        <f>B14-B13</f>
        <v>0</v>
      </c>
      <c r="C24">
        <f>C14-C13</f>
        <v>0</v>
      </c>
      <c r="D24">
        <f>D14-D13</f>
        <v>0</v>
      </c>
      <c r="E24">
        <f>E14-E13</f>
        <v>0</v>
      </c>
      <c r="F24">
        <f>F14-F13</f>
        <v>0.875</v>
      </c>
      <c r="G24">
        <f>G14-G13</f>
        <v>0.5</v>
      </c>
      <c r="H24">
        <f>H14-H13</f>
        <v>3.375</v>
      </c>
      <c r="I24">
        <f>I14-I13</f>
        <v>0.6875</v>
      </c>
    </row>
  </sheetData>
  <pageMargins left="0.7" right="0.7" top="0.75" bottom="0.75" header="0.3" footer="0.3"/>
  <pageSetup paperSize="9" scale="95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opLeftCell="A7" zoomScale="70" zoomScaleNormal="70" workbookViewId="0">
      <selection activeCell="L71" sqref="L71"/>
    </sheetView>
  </sheetViews>
  <sheetFormatPr defaultRowHeight="15" x14ac:dyDescent="0.25"/>
  <cols>
    <col min="2" max="2" width="18.5703125" customWidth="1"/>
    <col min="3" max="3" width="25" customWidth="1"/>
    <col min="4" max="4" width="28.140625" customWidth="1"/>
    <col min="5" max="5" width="22.5703125" customWidth="1"/>
    <col min="6" max="6" width="21.42578125" customWidth="1"/>
    <col min="7" max="7" width="20.7109375" customWidth="1"/>
    <col min="8" max="8" width="23.7109375" customWidth="1"/>
    <col min="9" max="9" width="20.42578125" customWidth="1"/>
    <col min="10" max="10" width="18.5703125" customWidth="1"/>
  </cols>
  <sheetData>
    <row r="1" spans="1:9" x14ac:dyDescent="0.25">
      <c r="B1" s="2"/>
    </row>
    <row r="4" spans="1:9" x14ac:dyDescent="0.25">
      <c r="B4" t="s">
        <v>18</v>
      </c>
      <c r="C4" t="s">
        <v>17</v>
      </c>
      <c r="D4" t="s">
        <v>16</v>
      </c>
      <c r="E4" t="s">
        <v>15</v>
      </c>
      <c r="F4" t="s">
        <v>14</v>
      </c>
      <c r="G4" t="s">
        <v>13</v>
      </c>
      <c r="H4" t="s">
        <v>12</v>
      </c>
      <c r="I4" t="s">
        <v>11</v>
      </c>
    </row>
    <row r="5" spans="1:9" x14ac:dyDescent="0.25">
      <c r="B5">
        <v>0.5</v>
      </c>
      <c r="C5">
        <v>2</v>
      </c>
      <c r="D5">
        <v>0</v>
      </c>
      <c r="E5">
        <v>1</v>
      </c>
      <c r="F5">
        <v>9.5</v>
      </c>
      <c r="G5">
        <v>11</v>
      </c>
      <c r="H5">
        <v>9.5</v>
      </c>
      <c r="I5">
        <v>9</v>
      </c>
    </row>
    <row r="6" spans="1:9" x14ac:dyDescent="0.25">
      <c r="B6">
        <v>1</v>
      </c>
      <c r="C6">
        <v>1.5</v>
      </c>
      <c r="D6">
        <v>0</v>
      </c>
      <c r="E6">
        <v>2</v>
      </c>
      <c r="F6">
        <v>9</v>
      </c>
      <c r="G6">
        <v>12</v>
      </c>
      <c r="H6">
        <v>9</v>
      </c>
      <c r="I6">
        <v>7</v>
      </c>
    </row>
    <row r="7" spans="1:9" x14ac:dyDescent="0.25">
      <c r="B7">
        <v>0</v>
      </c>
      <c r="C7">
        <v>1</v>
      </c>
      <c r="D7">
        <v>0</v>
      </c>
      <c r="E7">
        <v>1</v>
      </c>
      <c r="F7">
        <v>10</v>
      </c>
      <c r="G7">
        <v>12</v>
      </c>
      <c r="H7">
        <v>10</v>
      </c>
      <c r="I7">
        <v>9</v>
      </c>
    </row>
    <row r="8" spans="1:9" x14ac:dyDescent="0.25">
      <c r="B8">
        <v>1</v>
      </c>
      <c r="C8">
        <v>1.5</v>
      </c>
      <c r="D8">
        <v>1</v>
      </c>
      <c r="E8">
        <v>0</v>
      </c>
      <c r="F8">
        <v>8</v>
      </c>
      <c r="G8">
        <v>9</v>
      </c>
      <c r="H8">
        <v>9</v>
      </c>
      <c r="I8">
        <v>7</v>
      </c>
    </row>
    <row r="9" spans="1:9" x14ac:dyDescent="0.25">
      <c r="B9">
        <v>0</v>
      </c>
      <c r="C9">
        <v>0</v>
      </c>
      <c r="D9" s="1">
        <v>1</v>
      </c>
      <c r="E9">
        <v>0.5</v>
      </c>
      <c r="F9">
        <v>9</v>
      </c>
      <c r="G9">
        <v>10</v>
      </c>
      <c r="H9">
        <v>9</v>
      </c>
      <c r="I9">
        <v>8</v>
      </c>
    </row>
    <row r="10" spans="1:9" x14ac:dyDescent="0.25">
      <c r="B10">
        <v>0.5</v>
      </c>
      <c r="C10">
        <v>0</v>
      </c>
      <c r="D10" s="1">
        <v>0</v>
      </c>
      <c r="E10">
        <v>0</v>
      </c>
      <c r="F10">
        <v>12</v>
      </c>
      <c r="G10">
        <v>9</v>
      </c>
      <c r="H10" s="1">
        <v>9</v>
      </c>
      <c r="I10">
        <v>8</v>
      </c>
    </row>
    <row r="11" spans="1:9" x14ac:dyDescent="0.25">
      <c r="B11">
        <v>1.5</v>
      </c>
      <c r="C11">
        <v>1</v>
      </c>
      <c r="D11">
        <v>0</v>
      </c>
      <c r="E11">
        <v>0</v>
      </c>
      <c r="F11">
        <v>10</v>
      </c>
      <c r="G11">
        <v>8</v>
      </c>
      <c r="H11">
        <v>9</v>
      </c>
      <c r="I11">
        <v>8</v>
      </c>
    </row>
    <row r="12" spans="1:9" x14ac:dyDescent="0.25">
      <c r="B12">
        <v>0</v>
      </c>
      <c r="C12">
        <v>1</v>
      </c>
      <c r="D12">
        <v>0</v>
      </c>
      <c r="E12">
        <v>0</v>
      </c>
      <c r="F12">
        <v>11</v>
      </c>
      <c r="G12">
        <v>10</v>
      </c>
      <c r="H12">
        <v>10</v>
      </c>
      <c r="I12">
        <v>9</v>
      </c>
    </row>
    <row r="14" spans="1:9" x14ac:dyDescent="0.25">
      <c r="A14" t="s">
        <v>10</v>
      </c>
      <c r="B14">
        <f>SUM(B5:B12)</f>
        <v>4.5</v>
      </c>
      <c r="C14">
        <f>SUM(C5:C11)</f>
        <v>7</v>
      </c>
      <c r="D14">
        <f>SUM(D5:D12)</f>
        <v>2</v>
      </c>
      <c r="E14">
        <f>SUM(E5:E12)</f>
        <v>4.5</v>
      </c>
      <c r="F14">
        <f>SUM(F5:F12)</f>
        <v>78.5</v>
      </c>
      <c r="G14">
        <f>SUM(G5:G12)</f>
        <v>81</v>
      </c>
      <c r="H14">
        <f>SUM(H5:H12)</f>
        <v>74.5</v>
      </c>
      <c r="I14">
        <f>SUM(I5:I12)</f>
        <v>65</v>
      </c>
    </row>
    <row r="15" spans="1:9" x14ac:dyDescent="0.25">
      <c r="A15" t="s">
        <v>9</v>
      </c>
      <c r="B15">
        <f>MIN(B5:B12)</f>
        <v>0</v>
      </c>
      <c r="C15">
        <f>MIN(C5:C11)</f>
        <v>0</v>
      </c>
      <c r="D15">
        <f>MIN(D5:D12)</f>
        <v>0</v>
      </c>
      <c r="E15">
        <f>MIN(E5:E12)</f>
        <v>0</v>
      </c>
      <c r="F15">
        <f>MIN(F5:F12)</f>
        <v>8</v>
      </c>
      <c r="G15">
        <f>MIN(G5:G12)</f>
        <v>8</v>
      </c>
      <c r="H15">
        <f>MIN(H5:H12)</f>
        <v>9</v>
      </c>
      <c r="I15">
        <f>MIN(I5:I12)</f>
        <v>7</v>
      </c>
    </row>
    <row r="16" spans="1:9" x14ac:dyDescent="0.25">
      <c r="A16" t="s">
        <v>8</v>
      </c>
      <c r="B16">
        <f>QUARTILE(B5:B12,1)</f>
        <v>0</v>
      </c>
      <c r="C16">
        <f>QUARTILE(C5:C11,1)</f>
        <v>0.5</v>
      </c>
      <c r="D16">
        <f>QUARTILE(D5:D12,1)</f>
        <v>0</v>
      </c>
      <c r="E16">
        <f>QUARTILE(E5:E12,1)</f>
        <v>0</v>
      </c>
      <c r="F16">
        <f>QUARTILE(F5:F12,1)</f>
        <v>9</v>
      </c>
      <c r="G16">
        <f>QUARTILE(G5:G12,1)</f>
        <v>9</v>
      </c>
      <c r="H16">
        <f>QUARTILE(H5:H12,1)</f>
        <v>9</v>
      </c>
      <c r="I16">
        <f>QUARTILE(I5:I12,1)</f>
        <v>7.75</v>
      </c>
    </row>
    <row r="17" spans="1:9" x14ac:dyDescent="0.25">
      <c r="A17" t="s">
        <v>7</v>
      </c>
      <c r="B17">
        <f>MEDIAN(B5:B12)</f>
        <v>0.5</v>
      </c>
      <c r="C17">
        <f>MEDIAN(C5:C11)</f>
        <v>1</v>
      </c>
      <c r="D17">
        <f>MEDIAN(D5:D12)</f>
        <v>0</v>
      </c>
      <c r="E17">
        <f>MEDIAN(E5:E12)</f>
        <v>0.25</v>
      </c>
      <c r="F17">
        <f>MEDIAN(F5:F12)</f>
        <v>9.75</v>
      </c>
      <c r="G17">
        <f>MEDIAN(G5:G12)</f>
        <v>10</v>
      </c>
      <c r="H17">
        <f>MEDIAN(H5:H12)</f>
        <v>9</v>
      </c>
      <c r="I17">
        <f>MEDIAN(I5:I12)</f>
        <v>8</v>
      </c>
    </row>
    <row r="18" spans="1:9" x14ac:dyDescent="0.25">
      <c r="A18" t="s">
        <v>6</v>
      </c>
      <c r="B18">
        <f>QUARTILE(B5:B12,3)</f>
        <v>1</v>
      </c>
      <c r="C18">
        <f>QUARTILE(C5:C11,3)</f>
        <v>1.5</v>
      </c>
      <c r="D18">
        <f>QUARTILE(D5:D12,3)</f>
        <v>0.25</v>
      </c>
      <c r="E18">
        <f>QUARTILE(E5:E12,3)</f>
        <v>1</v>
      </c>
      <c r="F18">
        <f>QUARTILE(F5:F12,3)</f>
        <v>10.25</v>
      </c>
      <c r="G18">
        <f>QUARTILE(G5:G12,3)</f>
        <v>11.25</v>
      </c>
      <c r="H18">
        <f>QUARTILE(H5:H12,3)</f>
        <v>9.625</v>
      </c>
      <c r="I18">
        <f>QUARTILE(I5:I12,3)</f>
        <v>9</v>
      </c>
    </row>
    <row r="19" spans="1:9" x14ac:dyDescent="0.25">
      <c r="A19" t="s">
        <v>5</v>
      </c>
      <c r="B19">
        <f>MAX(B5:B12)</f>
        <v>1.5</v>
      </c>
      <c r="C19">
        <f>MAX(C5:C11)</f>
        <v>2</v>
      </c>
      <c r="D19">
        <f>MAX(D5:D12)</f>
        <v>1</v>
      </c>
      <c r="E19">
        <f>MAX(E5:E12)</f>
        <v>2</v>
      </c>
      <c r="F19">
        <f>MAX(F5:F12)</f>
        <v>12</v>
      </c>
      <c r="G19">
        <f>MAX(G5:G12)</f>
        <v>12</v>
      </c>
      <c r="H19">
        <f>MAX(H5:H12)</f>
        <v>10</v>
      </c>
      <c r="I19">
        <f>MAX(I5:I12)</f>
        <v>9</v>
      </c>
    </row>
    <row r="21" spans="1:9" x14ac:dyDescent="0.25">
      <c r="A21" t="s">
        <v>4</v>
      </c>
      <c r="B21">
        <f>B16</f>
        <v>0</v>
      </c>
      <c r="C21">
        <f>C16</f>
        <v>0.5</v>
      </c>
      <c r="D21">
        <f>D16</f>
        <v>0</v>
      </c>
      <c r="E21">
        <f>E16</f>
        <v>0</v>
      </c>
      <c r="F21">
        <f>F16</f>
        <v>9</v>
      </c>
      <c r="G21">
        <f>G16</f>
        <v>9</v>
      </c>
      <c r="H21">
        <f>H16</f>
        <v>9</v>
      </c>
      <c r="I21">
        <f>I16</f>
        <v>7.75</v>
      </c>
    </row>
    <row r="22" spans="1:9" x14ac:dyDescent="0.25">
      <c r="A22" t="s">
        <v>3</v>
      </c>
      <c r="B22">
        <f>B17-B16</f>
        <v>0.5</v>
      </c>
      <c r="C22">
        <f>C17-C16</f>
        <v>0.5</v>
      </c>
      <c r="D22">
        <f>D17-D16</f>
        <v>0</v>
      </c>
      <c r="E22">
        <f>E17-E16</f>
        <v>0.25</v>
      </c>
      <c r="F22">
        <f>F17-F16</f>
        <v>0.75</v>
      </c>
      <c r="G22">
        <f>G17-G16</f>
        <v>1</v>
      </c>
      <c r="H22">
        <f>H17-H16</f>
        <v>0</v>
      </c>
      <c r="I22">
        <f>I17-I16</f>
        <v>0.25</v>
      </c>
    </row>
    <row r="23" spans="1:9" x14ac:dyDescent="0.25">
      <c r="A23" t="s">
        <v>2</v>
      </c>
      <c r="B23">
        <f>B18-B17</f>
        <v>0.5</v>
      </c>
      <c r="C23">
        <f>C18-C17</f>
        <v>0.5</v>
      </c>
      <c r="D23">
        <f>D18-D17</f>
        <v>0.25</v>
      </c>
      <c r="E23">
        <f>E18-E17</f>
        <v>0.75</v>
      </c>
      <c r="F23">
        <f>F18-F17</f>
        <v>0.5</v>
      </c>
      <c r="G23">
        <f>G18-G17</f>
        <v>1.25</v>
      </c>
      <c r="H23">
        <f>H18-H17</f>
        <v>0.625</v>
      </c>
      <c r="I23">
        <f>I18-I17</f>
        <v>1</v>
      </c>
    </row>
    <row r="25" spans="1:9" x14ac:dyDescent="0.25">
      <c r="A25" t="s">
        <v>1</v>
      </c>
      <c r="B25">
        <f>B19-B18</f>
        <v>0.5</v>
      </c>
      <c r="C25">
        <f>C19-C18</f>
        <v>0.5</v>
      </c>
      <c r="D25">
        <f>D19-D18</f>
        <v>0.75</v>
      </c>
      <c r="E25">
        <f>E19-E18</f>
        <v>1</v>
      </c>
      <c r="F25">
        <f>F19-F18</f>
        <v>1.75</v>
      </c>
      <c r="G25">
        <f>G19-G18</f>
        <v>0.75</v>
      </c>
      <c r="H25">
        <f>H19-H18</f>
        <v>0.375</v>
      </c>
      <c r="I25">
        <f>I19-I18</f>
        <v>0</v>
      </c>
    </row>
    <row r="26" spans="1:9" x14ac:dyDescent="0.25">
      <c r="A26" t="s">
        <v>0</v>
      </c>
      <c r="B26">
        <f>B16-B15</f>
        <v>0</v>
      </c>
      <c r="C26">
        <f>C16-C15</f>
        <v>0.5</v>
      </c>
      <c r="D26">
        <f>D16-D15</f>
        <v>0</v>
      </c>
      <c r="E26">
        <f>E16-E15</f>
        <v>0</v>
      </c>
      <c r="F26">
        <f>F16-F15</f>
        <v>1</v>
      </c>
      <c r="G26">
        <f>G16-G15</f>
        <v>1</v>
      </c>
      <c r="H26">
        <f>H16-H15</f>
        <v>0</v>
      </c>
      <c r="I26">
        <f>I16-I15</f>
        <v>0.75</v>
      </c>
    </row>
  </sheetData>
  <pageMargins left="0.7" right="0.7" top="0.75" bottom="0.75" header="0.3" footer="0.3"/>
  <pageSetup paperSize="9" scale="95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3"/>
  <sheetViews>
    <sheetView workbookViewId="0">
      <selection activeCell="A15" sqref="A15:I17"/>
    </sheetView>
  </sheetViews>
  <sheetFormatPr defaultRowHeight="15" x14ac:dyDescent="0.25"/>
  <sheetData>
    <row r="2" spans="1:9" x14ac:dyDescent="0.25">
      <c r="B2" t="s">
        <v>33</v>
      </c>
    </row>
    <row r="4" spans="1:9" x14ac:dyDescent="0.25">
      <c r="B4" t="s">
        <v>30</v>
      </c>
      <c r="C4" t="s">
        <v>29</v>
      </c>
      <c r="D4" t="s">
        <v>28</v>
      </c>
      <c r="E4" t="s">
        <v>27</v>
      </c>
      <c r="F4" t="s">
        <v>26</v>
      </c>
      <c r="G4" t="s">
        <v>25</v>
      </c>
      <c r="H4" s="5" t="s">
        <v>24</v>
      </c>
      <c r="I4" s="4" t="s">
        <v>23</v>
      </c>
    </row>
    <row r="5" spans="1:9" x14ac:dyDescent="0.25">
      <c r="B5" t="s">
        <v>32</v>
      </c>
      <c r="C5" t="s">
        <v>32</v>
      </c>
      <c r="D5" t="s">
        <v>32</v>
      </c>
      <c r="E5" t="s">
        <v>32</v>
      </c>
      <c r="F5" t="s">
        <v>32</v>
      </c>
      <c r="G5" t="s">
        <v>32</v>
      </c>
      <c r="H5" t="s">
        <v>32</v>
      </c>
      <c r="I5" t="s">
        <v>32</v>
      </c>
    </row>
    <row r="6" spans="1:9" x14ac:dyDescent="0.25">
      <c r="B6">
        <v>545.65020000000004</v>
      </c>
      <c r="C6">
        <v>639.11839999999995</v>
      </c>
      <c r="D6">
        <v>141.50210000000001</v>
      </c>
      <c r="E6">
        <v>546.14469999999994</v>
      </c>
      <c r="F6">
        <v>303.6617</v>
      </c>
      <c r="G6">
        <v>524.39359999999999</v>
      </c>
      <c r="H6">
        <v>400.25790000000001</v>
      </c>
      <c r="I6">
        <v>546.40959999999995</v>
      </c>
    </row>
    <row r="7" spans="1:9" x14ac:dyDescent="0.25">
      <c r="B7">
        <v>232.3973</v>
      </c>
      <c r="C7">
        <v>573.04790000000003</v>
      </c>
      <c r="D7">
        <v>477.33429999999998</v>
      </c>
      <c r="E7">
        <v>630.71960000000001</v>
      </c>
      <c r="F7">
        <v>366.26830000000001</v>
      </c>
      <c r="G7">
        <v>492.541</v>
      </c>
      <c r="H7">
        <v>376.12400000000002</v>
      </c>
      <c r="I7">
        <v>605.53240000000005</v>
      </c>
    </row>
    <row r="8" spans="1:9" x14ac:dyDescent="0.25">
      <c r="B8">
        <v>433.16570000000002</v>
      </c>
      <c r="C8">
        <v>650.45100000000002</v>
      </c>
      <c r="D8">
        <v>431.81450000000001</v>
      </c>
      <c r="E8">
        <v>448.40179999999998</v>
      </c>
      <c r="F8">
        <v>367.8612</v>
      </c>
      <c r="G8">
        <v>568.86630000000002</v>
      </c>
      <c r="H8">
        <v>389.90359999999998</v>
      </c>
      <c r="I8">
        <v>595.76769999999999</v>
      </c>
    </row>
    <row r="9" spans="1:9" x14ac:dyDescent="0.25">
      <c r="B9">
        <v>355.24880000000002</v>
      </c>
      <c r="C9">
        <v>690.90309999999999</v>
      </c>
      <c r="D9">
        <v>409.18270000000001</v>
      </c>
      <c r="E9">
        <v>567.48249999999996</v>
      </c>
      <c r="F9">
        <v>393.10590000000002</v>
      </c>
      <c r="G9">
        <v>518.71910000000003</v>
      </c>
      <c r="H9">
        <v>304.97199999999998</v>
      </c>
      <c r="I9">
        <v>555.56020000000001</v>
      </c>
    </row>
    <row r="10" spans="1:9" x14ac:dyDescent="0.25">
      <c r="B10">
        <v>369.86599999999999</v>
      </c>
      <c r="C10">
        <v>571.97460000000001</v>
      </c>
      <c r="D10">
        <v>426.01400000000001</v>
      </c>
      <c r="E10">
        <v>506.39980000000003</v>
      </c>
      <c r="F10">
        <v>399.40870000000001</v>
      </c>
      <c r="G10">
        <v>446.54070000000002</v>
      </c>
      <c r="H10">
        <v>371.71089999999998</v>
      </c>
      <c r="I10">
        <v>532.29700000000003</v>
      </c>
    </row>
    <row r="11" spans="1:9" x14ac:dyDescent="0.25">
      <c r="B11">
        <v>438.15879999999999</v>
      </c>
      <c r="C11">
        <v>691.43100000000004</v>
      </c>
      <c r="D11">
        <v>405.64109999999999</v>
      </c>
      <c r="E11">
        <v>756.1816</v>
      </c>
      <c r="F11">
        <v>318.14229999999998</v>
      </c>
      <c r="G11">
        <v>701.41330000000005</v>
      </c>
      <c r="H11">
        <v>265.13420000000002</v>
      </c>
      <c r="I11">
        <v>618.40800000000002</v>
      </c>
    </row>
    <row r="12" spans="1:9" x14ac:dyDescent="0.25">
      <c r="B12">
        <v>417.4787</v>
      </c>
      <c r="C12">
        <v>623.75530000000003</v>
      </c>
      <c r="D12">
        <v>314.28449999999998</v>
      </c>
      <c r="E12">
        <v>644.34320000000002</v>
      </c>
      <c r="F12">
        <v>350.12279999999998</v>
      </c>
      <c r="G12">
        <v>620.78480000000002</v>
      </c>
      <c r="H12">
        <v>362.7747</v>
      </c>
      <c r="I12">
        <v>649.19000000000005</v>
      </c>
    </row>
    <row r="13" spans="1:9" x14ac:dyDescent="0.25">
      <c r="B13">
        <v>392.3064</v>
      </c>
      <c r="C13">
        <v>693.78440000000001</v>
      </c>
      <c r="D13">
        <v>345.68040000000002</v>
      </c>
      <c r="E13">
        <v>529.97400000000005</v>
      </c>
      <c r="F13">
        <v>342.9049</v>
      </c>
      <c r="G13">
        <v>596.15309999999999</v>
      </c>
      <c r="H13">
        <v>308.11410000000001</v>
      </c>
      <c r="I13">
        <v>261.73399999999998</v>
      </c>
    </row>
    <row r="14" spans="1:9" x14ac:dyDescent="0.25">
      <c r="A14" s="3" t="s">
        <v>21</v>
      </c>
      <c r="B14" s="3">
        <f>AVERAGE(B6:B13)</f>
        <v>398.03398750000002</v>
      </c>
      <c r="C14" s="3">
        <f>AVERAGE(C6:C13)</f>
        <v>641.80821250000008</v>
      </c>
      <c r="D14" s="3">
        <f>AVERAGE(D6:D13)</f>
        <v>368.93169999999998</v>
      </c>
      <c r="E14" s="3">
        <f>AVERAGE(E6:E13)</f>
        <v>578.70590000000004</v>
      </c>
      <c r="F14" s="3">
        <f>AVERAGE(F6:F13)</f>
        <v>355.18447500000002</v>
      </c>
      <c r="G14" s="3">
        <f>AVERAGE(G6:G13)</f>
        <v>558.67648750000012</v>
      </c>
      <c r="H14" s="3">
        <f>AVERAGE(H6:H13)</f>
        <v>347.37392499999999</v>
      </c>
      <c r="I14" s="3">
        <f>AVERAGE(I6:I13)</f>
        <v>545.61236250000002</v>
      </c>
    </row>
    <row r="15" spans="1:9" x14ac:dyDescent="0.25">
      <c r="A15" s="3" t="s">
        <v>20</v>
      </c>
      <c r="B15" s="3">
        <f>STDEV(B6:B13)</f>
        <v>88.725263057331432</v>
      </c>
      <c r="C15" s="3">
        <f>STDEV(C6:C13)</f>
        <v>50.123857467033957</v>
      </c>
      <c r="D15" s="3">
        <f>STDEV(D6:D13)</f>
        <v>105.00520029363193</v>
      </c>
      <c r="E15" s="3">
        <f>STDEV(E6:E13)</f>
        <v>95.826949187510166</v>
      </c>
      <c r="F15" s="3">
        <f>STDEV(F6:F13)</f>
        <v>33.552719014059491</v>
      </c>
      <c r="G15" s="3">
        <f>STDEV(G6:G13)</f>
        <v>80.586967772878012</v>
      </c>
      <c r="H15" s="3">
        <f>STDEV(H6:H13)</f>
        <v>48.350146363310905</v>
      </c>
      <c r="I15" s="3">
        <f>STDEV(I6:I13)</f>
        <v>121.30087694630517</v>
      </c>
    </row>
    <row r="16" spans="1:9" x14ac:dyDescent="0.25">
      <c r="A16" s="3"/>
      <c r="B16" s="3"/>
      <c r="C16" s="3"/>
      <c r="D16" s="3"/>
      <c r="E16" s="3"/>
      <c r="F16" s="3"/>
      <c r="G16" s="3"/>
      <c r="H16" s="3"/>
      <c r="I16" s="3"/>
    </row>
    <row r="17" spans="1:9" x14ac:dyDescent="0.25">
      <c r="A17" s="3" t="s">
        <v>19</v>
      </c>
      <c r="B17" s="3">
        <f>STDEV(B6:B13)/SQRT(COUNT(B6:B13))</f>
        <v>31.36911758519966</v>
      </c>
      <c r="C17" s="3">
        <f>STDEV(C6:C13)/SQRT(COUNT(C6:C13))</f>
        <v>17.721459757083839</v>
      </c>
      <c r="D17" s="3">
        <f>STDEV(D6:D13)/SQRT(COUNT(D6:D13))</f>
        <v>37.124944593739393</v>
      </c>
      <c r="E17" s="3">
        <f>STDEV(E6:E13)/SQRT(COUNT(E6:E13))</f>
        <v>33.87994279545358</v>
      </c>
      <c r="F17" s="3">
        <f>STDEV(F6:F13)/SQRT(COUNT(F6:F13))</f>
        <v>11.862677571044138</v>
      </c>
      <c r="G17" s="3">
        <f>STDEV(G6:G13)/SQRT(COUNT(G6:G13))</f>
        <v>28.491795693731902</v>
      </c>
      <c r="H17" s="3">
        <f>STDEV(H6:H13)/SQRT(COUNT(H6:H13))</f>
        <v>17.094358182429616</v>
      </c>
      <c r="I17" s="3">
        <f>STDEV(I6:I13)/SQRT(COUNT(I6:I13))</f>
        <v>42.886336326303663</v>
      </c>
    </row>
    <row r="19" spans="1:9" x14ac:dyDescent="0.25">
      <c r="B19" t="s">
        <v>31</v>
      </c>
    </row>
    <row r="20" spans="1:9" x14ac:dyDescent="0.25">
      <c r="B20" t="s">
        <v>30</v>
      </c>
      <c r="C20" t="s">
        <v>29</v>
      </c>
      <c r="D20" t="s">
        <v>28</v>
      </c>
      <c r="E20" t="s">
        <v>27</v>
      </c>
      <c r="F20" t="s">
        <v>26</v>
      </c>
      <c r="G20" t="s">
        <v>25</v>
      </c>
      <c r="H20" s="5" t="s">
        <v>24</v>
      </c>
      <c r="I20" s="4" t="s">
        <v>23</v>
      </c>
    </row>
    <row r="21" spans="1:9" x14ac:dyDescent="0.25">
      <c r="B21" t="s">
        <v>22</v>
      </c>
      <c r="C21" t="s">
        <v>22</v>
      </c>
      <c r="D21" t="s">
        <v>22</v>
      </c>
      <c r="E21" t="s">
        <v>22</v>
      </c>
      <c r="F21" t="s">
        <v>22</v>
      </c>
      <c r="G21" t="s">
        <v>22</v>
      </c>
      <c r="H21" t="s">
        <v>22</v>
      </c>
      <c r="I21" t="s">
        <v>22</v>
      </c>
    </row>
    <row r="22" spans="1:9" x14ac:dyDescent="0.25">
      <c r="B22">
        <v>122.1909</v>
      </c>
      <c r="C22">
        <v>134.69990000000001</v>
      </c>
      <c r="D22">
        <v>58.17333</v>
      </c>
      <c r="E22">
        <v>144.5789</v>
      </c>
      <c r="F22">
        <v>83.189229999999995</v>
      </c>
      <c r="G22">
        <v>126.6319</v>
      </c>
      <c r="H22">
        <v>126.386</v>
      </c>
      <c r="I22">
        <v>109.47490000000001</v>
      </c>
    </row>
    <row r="23" spans="1:9" x14ac:dyDescent="0.25">
      <c r="B23">
        <v>118.65130000000001</v>
      </c>
      <c r="C23">
        <v>103.1905</v>
      </c>
      <c r="D23">
        <v>130.31460000000001</v>
      </c>
      <c r="E23">
        <v>105.0771</v>
      </c>
      <c r="F23">
        <v>103.31189999999999</v>
      </c>
      <c r="G23">
        <v>148.5669</v>
      </c>
      <c r="H23">
        <v>109.3858</v>
      </c>
      <c r="I23">
        <v>121.3616</v>
      </c>
    </row>
    <row r="24" spans="1:9" x14ac:dyDescent="0.25">
      <c r="B24">
        <v>104.77290000000001</v>
      </c>
      <c r="C24">
        <v>129.65469999999999</v>
      </c>
      <c r="D24">
        <v>144.25540000000001</v>
      </c>
      <c r="E24">
        <v>98.480770000000007</v>
      </c>
      <c r="F24">
        <v>81.621399999999994</v>
      </c>
      <c r="G24">
        <v>95.102469999999997</v>
      </c>
      <c r="H24">
        <v>147.1241</v>
      </c>
      <c r="I24">
        <v>140.24199999999999</v>
      </c>
    </row>
    <row r="25" spans="1:9" x14ac:dyDescent="0.25">
      <c r="B25">
        <v>94.068349999999995</v>
      </c>
      <c r="C25">
        <v>128.13900000000001</v>
      </c>
      <c r="D25">
        <v>120.9053</v>
      </c>
      <c r="E25">
        <v>107.46259999999999</v>
      </c>
      <c r="F25">
        <v>113.2256</v>
      </c>
      <c r="G25">
        <v>111.86020000000001</v>
      </c>
      <c r="H25">
        <v>96.338239999999999</v>
      </c>
      <c r="I25">
        <v>113.1104</v>
      </c>
    </row>
    <row r="26" spans="1:9" x14ac:dyDescent="0.25">
      <c r="B26">
        <v>119.0838</v>
      </c>
      <c r="C26">
        <v>110.7187</v>
      </c>
      <c r="D26">
        <v>161.12860000000001</v>
      </c>
      <c r="E26">
        <v>99.875330000000005</v>
      </c>
      <c r="F26">
        <v>110.05500000000001</v>
      </c>
      <c r="G26">
        <v>86.532120000000006</v>
      </c>
      <c r="H26">
        <v>140.78190000000001</v>
      </c>
      <c r="I26">
        <v>91.904979999999995</v>
      </c>
    </row>
    <row r="27" spans="1:9" x14ac:dyDescent="0.25">
      <c r="B27">
        <v>154.3175</v>
      </c>
      <c r="C27">
        <v>118.4738</v>
      </c>
      <c r="D27">
        <v>157.06739999999999</v>
      </c>
      <c r="E27">
        <v>139.9718</v>
      </c>
      <c r="F27">
        <v>78.507679999999993</v>
      </c>
      <c r="G27">
        <v>130.07339999999999</v>
      </c>
      <c r="H27">
        <v>89.819680000000005</v>
      </c>
      <c r="I27">
        <v>129.4237</v>
      </c>
    </row>
    <row r="28" spans="1:9" x14ac:dyDescent="0.25">
      <c r="B28">
        <v>137.00729999999999</v>
      </c>
      <c r="C28">
        <v>129.42449999999999</v>
      </c>
      <c r="D28">
        <v>116.24420000000001</v>
      </c>
      <c r="E28">
        <v>120.17359999999999</v>
      </c>
      <c r="F28">
        <v>109.1519</v>
      </c>
      <c r="G28">
        <v>113.0998</v>
      </c>
      <c r="H28">
        <v>100.93940000000001</v>
      </c>
      <c r="I28">
        <v>96.705349999999996</v>
      </c>
    </row>
    <row r="29" spans="1:9" x14ac:dyDescent="0.25">
      <c r="B29">
        <v>120.0416</v>
      </c>
      <c r="C29">
        <v>139.95269999999999</v>
      </c>
      <c r="D29">
        <v>145.57409999999999</v>
      </c>
      <c r="E29">
        <v>112.9204</v>
      </c>
      <c r="F29">
        <v>105.5538</v>
      </c>
      <c r="G29">
        <v>111.9671</v>
      </c>
      <c r="H29">
        <v>117.30370000000001</v>
      </c>
      <c r="I29">
        <v>81.005600000000001</v>
      </c>
    </row>
    <row r="30" spans="1:9" x14ac:dyDescent="0.25">
      <c r="A30" s="3" t="s">
        <v>21</v>
      </c>
      <c r="B30" s="3">
        <f>AVERAGE(B22:B29)</f>
        <v>121.26670625</v>
      </c>
      <c r="C30" s="3">
        <f>AVERAGE(C22:C29)</f>
        <v>124.28172499999999</v>
      </c>
      <c r="D30" s="3">
        <f>AVERAGE(D22:D29)</f>
        <v>129.20786625</v>
      </c>
      <c r="E30" s="3">
        <f>AVERAGE(E22:E29)</f>
        <v>116.06756249999999</v>
      </c>
      <c r="F30" s="3">
        <f>AVERAGE(F22:F29)</f>
        <v>98.077063749999994</v>
      </c>
      <c r="G30" s="3">
        <f>AVERAGE(G22:G29)</f>
        <v>115.47923624999999</v>
      </c>
      <c r="H30" s="3">
        <f>AVERAGE(H22:H29)</f>
        <v>116.00985250000001</v>
      </c>
      <c r="I30" s="3">
        <f>AVERAGE(I22:I29)</f>
        <v>110.40356624999998</v>
      </c>
    </row>
    <row r="31" spans="1:9" x14ac:dyDescent="0.25">
      <c r="A31" s="3" t="s">
        <v>20</v>
      </c>
      <c r="B31" s="3">
        <f>STDEV(B22:B29)</f>
        <v>18.384302059024581</v>
      </c>
      <c r="C31" s="3">
        <f>STDEV(C22:C29)</f>
        <v>12.460456338897522</v>
      </c>
      <c r="D31" s="3">
        <f>STDEV(D22:D29)</f>
        <v>32.892657000452239</v>
      </c>
      <c r="E31" s="3">
        <f>STDEV(E22:E29)</f>
        <v>17.636781458930674</v>
      </c>
      <c r="F31" s="3">
        <f>STDEV(F22:F29)</f>
        <v>14.413800155123202</v>
      </c>
      <c r="G31" s="3">
        <f>STDEV(G22:G29)</f>
        <v>19.699192876862469</v>
      </c>
      <c r="H31" s="3">
        <f>STDEV(H22:H29)</f>
        <v>20.822320774783773</v>
      </c>
      <c r="I31" s="3">
        <f>STDEV(I22:I29)</f>
        <v>19.908521978065533</v>
      </c>
    </row>
    <row r="32" spans="1:9" x14ac:dyDescent="0.25">
      <c r="A32" s="3"/>
      <c r="B32" s="3"/>
      <c r="C32" s="3"/>
      <c r="D32" s="3"/>
      <c r="E32" s="3"/>
      <c r="F32" s="3"/>
      <c r="G32" s="3"/>
      <c r="H32" s="3"/>
      <c r="I32" s="3"/>
    </row>
    <row r="33" spans="1:9" x14ac:dyDescent="0.25">
      <c r="A33" s="3" t="s">
        <v>19</v>
      </c>
      <c r="B33" s="3">
        <f>STDEV(B22:B29)/SQRT(COUNT(B22:B29))</f>
        <v>6.4998323266590443</v>
      </c>
      <c r="C33" s="3">
        <f>STDEV(C22:C29)/SQRT(COUNT(C22:C29))</f>
        <v>4.405436586956669</v>
      </c>
      <c r="D33" s="3">
        <f>STDEV(D22:D29)/SQRT(COUNT(D22:D29))</f>
        <v>11.62931040813147</v>
      </c>
      <c r="E33" s="3">
        <f>STDEV(E22:E29)/SQRT(COUNT(E22:E29))</f>
        <v>6.2355438839575248</v>
      </c>
      <c r="F33" s="3">
        <f>STDEV(F22:F29)/SQRT(COUNT(F22:F29))</f>
        <v>5.0960479161776631</v>
      </c>
      <c r="G33" s="3">
        <f>STDEV(G22:G29)/SQRT(COUNT(G22:G29))</f>
        <v>6.9647164335655924</v>
      </c>
      <c r="H33" s="3">
        <f>STDEV(H22:H29)/SQRT(COUNT(H22:H29))</f>
        <v>7.3618021099455655</v>
      </c>
      <c r="I33" s="3">
        <f>STDEV(I22:I29)/SQRT(COUNT(I22:I29))</f>
        <v>7.03872544704577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abSelected="1" workbookViewId="0">
      <selection activeCell="L12" sqref="L12"/>
    </sheetView>
  </sheetViews>
  <sheetFormatPr defaultRowHeight="15" x14ac:dyDescent="0.25"/>
  <sheetData>
    <row r="1" spans="1:9" x14ac:dyDescent="0.25">
      <c r="A1" t="s">
        <v>34</v>
      </c>
    </row>
    <row r="3" spans="1:9" x14ac:dyDescent="0.25">
      <c r="B3" t="s">
        <v>30</v>
      </c>
      <c r="C3" t="s">
        <v>29</v>
      </c>
      <c r="D3" t="s">
        <v>28</v>
      </c>
      <c r="E3" t="s">
        <v>27</v>
      </c>
      <c r="F3" t="s">
        <v>26</v>
      </c>
      <c r="G3" t="s">
        <v>25</v>
      </c>
      <c r="H3" t="s">
        <v>24</v>
      </c>
      <c r="I3" t="s">
        <v>18</v>
      </c>
    </row>
    <row r="4" spans="1:9" x14ac:dyDescent="0.25">
      <c r="B4" t="s">
        <v>32</v>
      </c>
      <c r="C4" t="s">
        <v>32</v>
      </c>
      <c r="D4" t="s">
        <v>32</v>
      </c>
      <c r="E4" t="s">
        <v>32</v>
      </c>
      <c r="F4" t="s">
        <v>32</v>
      </c>
      <c r="G4" t="s">
        <v>32</v>
      </c>
      <c r="H4" t="s">
        <v>32</v>
      </c>
      <c r="I4" t="s">
        <v>32</v>
      </c>
    </row>
    <row r="5" spans="1:9" x14ac:dyDescent="0.25">
      <c r="B5">
        <v>282.42610000000002</v>
      </c>
      <c r="C5">
        <v>235.02080000000001</v>
      </c>
      <c r="D5">
        <v>305.15179999999998</v>
      </c>
      <c r="E5">
        <v>125.6224</v>
      </c>
      <c r="F5">
        <v>169.5712</v>
      </c>
      <c r="G5">
        <v>212.8409</v>
      </c>
      <c r="H5">
        <v>170.25290000000001</v>
      </c>
      <c r="I5">
        <v>293.13029999999998</v>
      </c>
    </row>
    <row r="6" spans="1:9" x14ac:dyDescent="0.25">
      <c r="B6">
        <v>116.1046</v>
      </c>
      <c r="C6">
        <v>310.66730000000001</v>
      </c>
      <c r="D6">
        <v>205.95179999999999</v>
      </c>
      <c r="E6">
        <v>260.8723</v>
      </c>
      <c r="F6">
        <v>144.87129999999999</v>
      </c>
      <c r="G6">
        <v>181.6652</v>
      </c>
      <c r="H6">
        <v>178.3262</v>
      </c>
      <c r="I6">
        <v>178.7653</v>
      </c>
    </row>
    <row r="7" spans="1:9" x14ac:dyDescent="0.25">
      <c r="B7">
        <v>240.52760000000001</v>
      </c>
      <c r="C7">
        <v>245.2355</v>
      </c>
      <c r="D7">
        <v>155.70590000000001</v>
      </c>
      <c r="E7">
        <v>155.24189999999999</v>
      </c>
      <c r="F7">
        <v>167.3295</v>
      </c>
      <c r="G7">
        <v>197.9956</v>
      </c>
      <c r="H7">
        <v>115.97199999999999</v>
      </c>
      <c r="I7">
        <v>185.97730000000001</v>
      </c>
    </row>
    <row r="8" spans="1:9" x14ac:dyDescent="0.25">
      <c r="B8">
        <v>253.27379999999999</v>
      </c>
      <c r="C8">
        <v>241.01150000000001</v>
      </c>
      <c r="D8">
        <v>183.04089999999999</v>
      </c>
      <c r="E8">
        <v>264.71839999999997</v>
      </c>
      <c r="F8">
        <v>190.99270000000001</v>
      </c>
      <c r="G8">
        <v>211.8981</v>
      </c>
      <c r="H8">
        <v>150.6661</v>
      </c>
      <c r="I8">
        <v>216.42349999999999</v>
      </c>
    </row>
    <row r="9" spans="1:9" x14ac:dyDescent="0.25">
      <c r="B9">
        <v>198.7449</v>
      </c>
      <c r="C9">
        <v>220.50829999999999</v>
      </c>
      <c r="D9">
        <v>159.4579</v>
      </c>
      <c r="E9">
        <v>365.78530000000001</v>
      </c>
      <c r="F9">
        <v>158.64019999999999</v>
      </c>
      <c r="G9">
        <v>171.63509999999999</v>
      </c>
      <c r="H9">
        <v>165.01730000000001</v>
      </c>
      <c r="I9">
        <v>152.71209999999999</v>
      </c>
    </row>
    <row r="10" spans="1:9" x14ac:dyDescent="0.25">
      <c r="B10">
        <v>221.52869999999999</v>
      </c>
      <c r="C10">
        <v>265.10539999999997</v>
      </c>
      <c r="D10">
        <v>197.29519999999999</v>
      </c>
      <c r="E10">
        <v>237.45240000000001</v>
      </c>
      <c r="F10">
        <v>149.12450000000001</v>
      </c>
      <c r="G10">
        <v>203.52950000000001</v>
      </c>
      <c r="H10">
        <v>164.74440000000001</v>
      </c>
      <c r="I10">
        <v>251.99039999999999</v>
      </c>
    </row>
    <row r="11" spans="1:9" x14ac:dyDescent="0.25">
      <c r="B11">
        <v>200.09129999999999</v>
      </c>
      <c r="C11">
        <v>272.86470000000003</v>
      </c>
      <c r="D11">
        <v>152.60499999999999</v>
      </c>
      <c r="E11">
        <v>171.03149999999999</v>
      </c>
      <c r="F11">
        <v>185.05709999999999</v>
      </c>
      <c r="G11">
        <v>214.3604</v>
      </c>
      <c r="H11">
        <v>194.23339999999999</v>
      </c>
      <c r="I11">
        <v>201.8443</v>
      </c>
    </row>
    <row r="12" spans="1:9" x14ac:dyDescent="0.25">
      <c r="B12">
        <v>242.761</v>
      </c>
      <c r="C12">
        <v>251.1883</v>
      </c>
      <c r="D12">
        <v>79.47663</v>
      </c>
      <c r="E12">
        <v>224.98779999999999</v>
      </c>
      <c r="F12">
        <v>169.7364</v>
      </c>
      <c r="G12">
        <v>186.99289999999999</v>
      </c>
      <c r="H12">
        <v>150.93199999999999</v>
      </c>
      <c r="I12">
        <v>676.99879999999996</v>
      </c>
    </row>
    <row r="13" spans="1:9" x14ac:dyDescent="0.25">
      <c r="A13" s="3" t="s">
        <v>21</v>
      </c>
      <c r="B13" s="3">
        <f>AVERAGE(B5:B12)</f>
        <v>219.43225000000001</v>
      </c>
      <c r="C13" s="3">
        <f>AVERAGE(C5:C12)</f>
        <v>255.20022500000002</v>
      </c>
      <c r="D13" s="3">
        <f>AVERAGE(D5:D12)</f>
        <v>179.83564124999998</v>
      </c>
      <c r="E13" s="3">
        <f>AVERAGE(E5:E12)</f>
        <v>225.714</v>
      </c>
      <c r="F13" s="3">
        <f>AVERAGE(F5:F12)</f>
        <v>166.91536249999999</v>
      </c>
      <c r="G13" s="3">
        <f>AVERAGE(G5:G12)</f>
        <v>197.6147125</v>
      </c>
      <c r="H13" s="3">
        <f>AVERAGE(H5:H12)</f>
        <v>161.26803750000002</v>
      </c>
      <c r="I13" s="3">
        <f>AVERAGE(I5:I12)</f>
        <v>269.73024999999996</v>
      </c>
    </row>
    <row r="14" spans="1:9" x14ac:dyDescent="0.25">
      <c r="A14" s="3" t="s">
        <v>20</v>
      </c>
      <c r="B14" s="3">
        <f>STDEV(B5:B12)</f>
        <v>50.122360516839166</v>
      </c>
      <c r="C14" s="3">
        <f>STDEV(C5:C12)</f>
        <v>27.811078560928586</v>
      </c>
      <c r="D14" s="3">
        <f>STDEV(D5:D12)</f>
        <v>63.821446216676939</v>
      </c>
      <c r="E14" s="3">
        <f>STDEV(E5:E12)</f>
        <v>76.055014710367871</v>
      </c>
      <c r="F14" s="3">
        <f>STDEV(F5:F12)</f>
        <v>16.013199244367801</v>
      </c>
      <c r="G14" s="3">
        <f>STDEV(G5:G12)</f>
        <v>16.006917683073112</v>
      </c>
      <c r="H14" s="3">
        <f>STDEV(H5:H12)</f>
        <v>23.162567139548734</v>
      </c>
      <c r="I14" s="3">
        <f>STDEV(I5:I12)</f>
        <v>170.361998794047</v>
      </c>
    </row>
    <row r="15" spans="1:9" x14ac:dyDescent="0.25">
      <c r="A15" s="3"/>
      <c r="B15" s="3"/>
      <c r="C15" s="3"/>
      <c r="D15" s="3"/>
      <c r="E15" s="3"/>
      <c r="F15" s="3"/>
      <c r="G15" s="3"/>
      <c r="H15" s="3"/>
      <c r="I15" s="3"/>
    </row>
    <row r="16" spans="1:9" x14ac:dyDescent="0.25">
      <c r="A16" s="3" t="s">
        <v>19</v>
      </c>
      <c r="B16" s="3">
        <f>STDEV(B5:B12)/SQRT(COUNT(B5:B12))</f>
        <v>17.720930505266921</v>
      </c>
      <c r="C16" s="3">
        <f>STDEV(C5:C12)/SQRT(COUNT(C5:C12))</f>
        <v>9.8327011212722049</v>
      </c>
      <c r="D16" s="3">
        <f>STDEV(D5:D12)/SQRT(COUNT(D5:D12))</f>
        <v>22.564288702472396</v>
      </c>
      <c r="E16" s="3">
        <f>STDEV(E5:E12)/SQRT(COUNT(E5:E12))</f>
        <v>26.889508322471873</v>
      </c>
      <c r="F16" s="3">
        <f>STDEV(F5:F12)/SQRT(COUNT(F5:F12))</f>
        <v>5.6615208870918847</v>
      </c>
      <c r="G16" s="3">
        <f>STDEV(G5:G12)/SQRT(COUNT(G5:G12))</f>
        <v>5.6593000197979286</v>
      </c>
      <c r="H16" s="3">
        <f>STDEV(H5:H12)/SQRT(COUNT(H5:H12))</f>
        <v>8.1892041470318002</v>
      </c>
      <c r="I16" s="3">
        <f>STDEV(I5:I12)/SQRT(COUNT(I5:I12))</f>
        <v>60.232062301882529</v>
      </c>
    </row>
    <row r="19" spans="1:9" x14ac:dyDescent="0.25">
      <c r="B19" t="s">
        <v>30</v>
      </c>
      <c r="C19" t="s">
        <v>29</v>
      </c>
      <c r="D19" t="s">
        <v>28</v>
      </c>
      <c r="E19" t="s">
        <v>27</v>
      </c>
      <c r="F19" t="s">
        <v>26</v>
      </c>
      <c r="G19" t="s">
        <v>25</v>
      </c>
      <c r="H19" t="s">
        <v>24</v>
      </c>
      <c r="I19" t="s">
        <v>18</v>
      </c>
    </row>
    <row r="20" spans="1:9" x14ac:dyDescent="0.25">
      <c r="B20" t="s">
        <v>22</v>
      </c>
      <c r="C20" t="s">
        <v>22</v>
      </c>
      <c r="D20" t="s">
        <v>22</v>
      </c>
      <c r="E20" t="s">
        <v>22</v>
      </c>
      <c r="F20" t="s">
        <v>22</v>
      </c>
      <c r="G20" t="s">
        <v>22</v>
      </c>
      <c r="H20" t="s">
        <v>22</v>
      </c>
      <c r="I20" t="s">
        <v>22</v>
      </c>
    </row>
    <row r="21" spans="1:9" x14ac:dyDescent="0.25">
      <c r="B21">
        <v>67.989189999999994</v>
      </c>
      <c r="C21">
        <v>83.424090000000007</v>
      </c>
      <c r="D21">
        <v>106.0012</v>
      </c>
      <c r="E21">
        <v>77.942509999999999</v>
      </c>
      <c r="F21">
        <v>69.718990000000005</v>
      </c>
      <c r="G21">
        <v>100.56189999999999</v>
      </c>
      <c r="H21">
        <v>90.120590000000007</v>
      </c>
      <c r="I21">
        <v>94.945300000000003</v>
      </c>
    </row>
    <row r="22" spans="1:9" x14ac:dyDescent="0.25">
      <c r="B22">
        <v>37.993270000000003</v>
      </c>
      <c r="C22">
        <v>89.009829999999994</v>
      </c>
      <c r="D22">
        <v>102.2086</v>
      </c>
      <c r="E22">
        <v>94.153040000000004</v>
      </c>
      <c r="F22">
        <v>70.485500000000002</v>
      </c>
      <c r="G22">
        <v>89.988690000000005</v>
      </c>
      <c r="H22">
        <v>75.792159999999996</v>
      </c>
      <c r="I22">
        <v>99.289450000000002</v>
      </c>
    </row>
    <row r="23" spans="1:9" x14ac:dyDescent="0.25">
      <c r="B23">
        <v>71.127290000000002</v>
      </c>
      <c r="C23">
        <v>105.131</v>
      </c>
      <c r="D23">
        <v>67.528440000000003</v>
      </c>
      <c r="E23">
        <v>88.666510000000002</v>
      </c>
      <c r="F23">
        <v>87.241630000000001</v>
      </c>
      <c r="G23">
        <v>85.952129999999997</v>
      </c>
      <c r="H23">
        <v>76.300060000000002</v>
      </c>
      <c r="I23">
        <v>95.374470000000002</v>
      </c>
    </row>
    <row r="24" spans="1:9" x14ac:dyDescent="0.25">
      <c r="B24">
        <v>71.143429999999995</v>
      </c>
      <c r="C24">
        <v>83.640020000000007</v>
      </c>
      <c r="D24">
        <v>90.180160000000001</v>
      </c>
      <c r="E24">
        <v>119.5654</v>
      </c>
      <c r="F24">
        <v>83.912750000000003</v>
      </c>
      <c r="G24">
        <v>83.095460000000003</v>
      </c>
      <c r="H24">
        <v>71.5077</v>
      </c>
      <c r="I24">
        <v>93.370999999999995</v>
      </c>
    </row>
    <row r="25" spans="1:9" x14ac:dyDescent="0.25">
      <c r="B25">
        <v>73.639740000000003</v>
      </c>
      <c r="C25">
        <v>92.341399999999993</v>
      </c>
      <c r="D25">
        <v>86.006339999999994</v>
      </c>
      <c r="E25">
        <v>127.02979999999999</v>
      </c>
      <c r="F25">
        <v>67.033460000000005</v>
      </c>
      <c r="G25">
        <v>96.680279999999996</v>
      </c>
      <c r="H25">
        <v>92.279589999999999</v>
      </c>
      <c r="I25">
        <v>91.793980000000005</v>
      </c>
    </row>
    <row r="26" spans="1:9" x14ac:dyDescent="0.25">
      <c r="B26">
        <v>74.963419999999999</v>
      </c>
      <c r="C26">
        <v>75.130809999999997</v>
      </c>
      <c r="D26">
        <v>93.063770000000005</v>
      </c>
      <c r="E26">
        <v>106.8492</v>
      </c>
      <c r="F26">
        <v>82.550299999999993</v>
      </c>
      <c r="G26">
        <v>88.603769999999997</v>
      </c>
      <c r="H26">
        <v>79.827070000000006</v>
      </c>
      <c r="I26">
        <v>121.3339</v>
      </c>
    </row>
    <row r="27" spans="1:9" x14ac:dyDescent="0.25">
      <c r="B27">
        <v>82.802210000000002</v>
      </c>
      <c r="C27">
        <v>93.836209999999994</v>
      </c>
      <c r="D27">
        <v>73.602459999999994</v>
      </c>
      <c r="E27">
        <v>82.015690000000006</v>
      </c>
      <c r="F27">
        <v>81.399709999999999</v>
      </c>
      <c r="G27">
        <v>94.674000000000007</v>
      </c>
      <c r="H27">
        <v>110.90179999999999</v>
      </c>
      <c r="I27">
        <v>98.13364</v>
      </c>
    </row>
    <row r="28" spans="1:9" x14ac:dyDescent="0.25">
      <c r="B28">
        <v>84.702240000000003</v>
      </c>
      <c r="C28">
        <v>85.003079999999997</v>
      </c>
      <c r="D28">
        <v>54.341839999999998</v>
      </c>
      <c r="E28">
        <v>97.031260000000003</v>
      </c>
      <c r="F28">
        <v>76.292789999999997</v>
      </c>
      <c r="G28">
        <v>98.704040000000006</v>
      </c>
      <c r="H28">
        <v>90.27225</v>
      </c>
      <c r="I28">
        <v>111.5851</v>
      </c>
    </row>
    <row r="29" spans="1:9" x14ac:dyDescent="0.25">
      <c r="A29" s="3" t="s">
        <v>21</v>
      </c>
      <c r="B29" s="3">
        <f>AVERAGE(B21:B28)</f>
        <v>70.545098749999994</v>
      </c>
      <c r="C29" s="3">
        <f>AVERAGE(C21:C28)</f>
        <v>88.439554999999984</v>
      </c>
      <c r="D29" s="3">
        <f>AVERAGE(D21:D28)</f>
        <v>84.116601250000002</v>
      </c>
      <c r="E29" s="3">
        <f>AVERAGE(E21:E28)</f>
        <v>99.156676250000004</v>
      </c>
      <c r="F29" s="3">
        <f>AVERAGE(F21:F28)</f>
        <v>77.32939125</v>
      </c>
      <c r="G29" s="3">
        <f>AVERAGE(G21:G28)</f>
        <v>92.282533749999985</v>
      </c>
      <c r="H29" s="3">
        <f>AVERAGE(H21:H28)</f>
        <v>85.875152499999999</v>
      </c>
      <c r="I29" s="3">
        <f>AVERAGE(I21:I28)</f>
        <v>100.72835500000001</v>
      </c>
    </row>
    <row r="30" spans="1:9" x14ac:dyDescent="0.25">
      <c r="A30" s="3" t="s">
        <v>20</v>
      </c>
      <c r="B30" s="3">
        <f>STDEV(B21:B28)</f>
        <v>14.375628995658357</v>
      </c>
      <c r="C30" s="3">
        <f>STDEV(C21:C28)</f>
        <v>8.9474681865063292</v>
      </c>
      <c r="D30" s="3">
        <f>STDEV(D21:D28)</f>
        <v>17.723658258678224</v>
      </c>
      <c r="E30" s="3">
        <f>STDEV(E21:E28)</f>
        <v>17.468557760187196</v>
      </c>
      <c r="F30" s="3">
        <f>STDEV(F21:F28)</f>
        <v>7.5333190318998104</v>
      </c>
      <c r="G30" s="3">
        <f>STDEV(G21:G28)</f>
        <v>6.3032224018284886</v>
      </c>
      <c r="H30" s="3">
        <f>STDEV(H21:H28)</f>
        <v>12.767482345937308</v>
      </c>
      <c r="I30" s="3">
        <f>STDEV(I21:I28)</f>
        <v>10.332486419300464</v>
      </c>
    </row>
    <row r="31" spans="1:9" x14ac:dyDescent="0.25">
      <c r="A31" s="3"/>
      <c r="B31" s="3"/>
      <c r="C31" s="3"/>
      <c r="D31" s="3"/>
      <c r="E31" s="3"/>
      <c r="F31" s="3"/>
      <c r="G31" s="3"/>
      <c r="H31" s="3"/>
      <c r="I31" s="3"/>
    </row>
    <row r="32" spans="1:9" x14ac:dyDescent="0.25">
      <c r="A32" s="3" t="s">
        <v>19</v>
      </c>
      <c r="B32" s="3">
        <f>STDEV(B21:B28)/SQRT(COUNT(B21:B28))</f>
        <v>5.0825523733259903</v>
      </c>
      <c r="C32" s="3">
        <f>STDEV(C21:C28)/SQRT(COUNT(C21:C28))</f>
        <v>3.1634077145647628</v>
      </c>
      <c r="D32" s="3">
        <f>STDEV(D21:D28)/SQRT(COUNT(D21:D28))</f>
        <v>6.2662594710721642</v>
      </c>
      <c r="E32" s="3">
        <f>STDEV(E21:E28)/SQRT(COUNT(E21:E28))</f>
        <v>6.1760678248886265</v>
      </c>
      <c r="F32" s="3">
        <f>STDEV(F21:F28)/SQRT(COUNT(F21:F28))</f>
        <v>2.6634304861490166</v>
      </c>
      <c r="G32" s="3">
        <f>STDEV(G21:G28)/SQRT(COUNT(G21:G28))</f>
        <v>2.2285256518299406</v>
      </c>
      <c r="H32" s="3">
        <f>STDEV(H21:H28)/SQRT(COUNT(H21:H28))</f>
        <v>4.5139866727458999</v>
      </c>
      <c r="I32" s="3">
        <f>STDEV(I21:I28)/SQRT(COUNT(I21:I28))</f>
        <v>3.65308560680263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everity score JEJENUM</vt:lpstr>
      <vt:lpstr>severity score ileum</vt:lpstr>
      <vt:lpstr>VHCD jejunum</vt:lpstr>
      <vt:lpstr>VHCDILEUM</vt:lpstr>
    </vt:vector>
  </TitlesOfParts>
  <Company>The University of Adelaid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Whittaker</dc:creator>
  <cp:lastModifiedBy>Alexandra Whittaker</cp:lastModifiedBy>
  <dcterms:created xsi:type="dcterms:W3CDTF">2016-06-25T04:50:20Z</dcterms:created>
  <dcterms:modified xsi:type="dcterms:W3CDTF">2016-06-25T04:52:40Z</dcterms:modified>
</cp:coreProperties>
</file>